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V:\003_Bachelor_Master_PhD_PostDoc\06_Wissenschaftler\2021_2023_Dominik_Wippermann\005_Publications\2023_orgCRMs_digestion\Re-submission\"/>
    </mc:Choice>
  </mc:AlternateContent>
  <xr:revisionPtr revIDLastSave="0" documentId="13_ncr:1_{301D5648-BF3D-4623-803F-985B2DFF6C4E}" xr6:coauthVersionLast="47" xr6:coauthVersionMax="47" xr10:uidLastSave="{00000000-0000-0000-0000-000000000000}"/>
  <bookViews>
    <workbookView xWindow="-120" yWindow="-120" windowWidth="38640" windowHeight="21240" xr2:uid="{00000000-000D-0000-FFFF-FFFF00000000}"/>
  </bookViews>
  <sheets>
    <sheet name="BCR-668" sheetId="3" r:id="rId1"/>
    <sheet name="NIST SRM 2976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17" i="3" l="1"/>
  <c r="S14" i="3"/>
  <c r="S37" i="3"/>
  <c r="S40" i="3"/>
  <c r="S60" i="3"/>
  <c r="S63" i="3"/>
  <c r="S48" i="4"/>
  <c r="S45" i="4"/>
  <c r="S44" i="4"/>
  <c r="S43" i="4"/>
  <c r="S40" i="4"/>
  <c r="S39" i="4"/>
  <c r="R48" i="4"/>
  <c r="R45" i="4"/>
  <c r="R44" i="4"/>
  <c r="R43" i="4"/>
  <c r="R40" i="4"/>
  <c r="R39" i="4"/>
  <c r="S31" i="4"/>
  <c r="S28" i="4"/>
  <c r="S27" i="4"/>
  <c r="S26" i="4"/>
  <c r="S23" i="4"/>
  <c r="R23" i="4"/>
  <c r="S22" i="4"/>
  <c r="R31" i="4"/>
  <c r="R28" i="4"/>
  <c r="R27" i="4"/>
  <c r="R26" i="4"/>
  <c r="R22" i="4"/>
  <c r="S5" i="4"/>
  <c r="R14" i="4"/>
  <c r="R11" i="4"/>
  <c r="R10" i="4"/>
  <c r="R9" i="4"/>
  <c r="R5" i="4"/>
  <c r="R6" i="4"/>
  <c r="S14" i="4"/>
  <c r="S11" i="4"/>
  <c r="S10" i="4"/>
  <c r="S9" i="4"/>
  <c r="S6" i="4"/>
  <c r="G39" i="4"/>
  <c r="H39" i="4" s="1"/>
  <c r="G40" i="4"/>
  <c r="H40" i="4" s="1"/>
  <c r="G41" i="4"/>
  <c r="H41" i="4" s="1"/>
  <c r="G42" i="4"/>
  <c r="H42" i="4" s="1"/>
  <c r="G38" i="4"/>
  <c r="H38" i="4" s="1"/>
  <c r="G32" i="4"/>
  <c r="H32" i="4" s="1"/>
  <c r="G31" i="4"/>
  <c r="H31" i="4" s="1"/>
  <c r="G30" i="4"/>
  <c r="H30" i="4" s="1"/>
  <c r="G29" i="4"/>
  <c r="H29" i="4" s="1"/>
  <c r="G28" i="4"/>
  <c r="H28" i="4" s="1"/>
  <c r="G27" i="4"/>
  <c r="H27" i="4" s="1"/>
  <c r="G26" i="4"/>
  <c r="H26" i="4" s="1"/>
  <c r="G25" i="4"/>
  <c r="H25" i="4" s="1"/>
  <c r="G24" i="4"/>
  <c r="H24" i="4" s="1"/>
  <c r="G23" i="4"/>
  <c r="H23" i="4" s="1"/>
  <c r="G22" i="4"/>
  <c r="H22" i="4" s="1"/>
  <c r="G21" i="4"/>
  <c r="H21" i="4" s="1"/>
  <c r="G20" i="4"/>
  <c r="H20" i="4" s="1"/>
  <c r="G19" i="4"/>
  <c r="H19" i="4" s="1"/>
  <c r="G18" i="4"/>
  <c r="H18" i="4" s="1"/>
  <c r="H11" i="4"/>
  <c r="H10" i="4"/>
  <c r="H9" i="4"/>
  <c r="H8" i="4"/>
  <c r="H7" i="4"/>
  <c r="H6" i="4"/>
  <c r="H5" i="4"/>
  <c r="S68" i="3"/>
  <c r="R68" i="3"/>
  <c r="T68" i="3" s="1"/>
  <c r="U68" i="3" s="1"/>
  <c r="S67" i="3"/>
  <c r="R67" i="3"/>
  <c r="T67" i="3" s="1"/>
  <c r="U67" i="3" s="1"/>
  <c r="S45" i="3"/>
  <c r="S44" i="3"/>
  <c r="R44" i="3"/>
  <c r="T44" i="3" s="1"/>
  <c r="S22" i="3"/>
  <c r="S21" i="3"/>
  <c r="R22" i="3"/>
  <c r="T22" i="3" s="1"/>
  <c r="R45" i="3"/>
  <c r="T45" i="3" s="1"/>
  <c r="S28" i="3"/>
  <c r="R21" i="3"/>
  <c r="T21" i="3" s="1"/>
  <c r="S56" i="3"/>
  <c r="S64" i="3"/>
  <c r="S62" i="3"/>
  <c r="S61" i="3"/>
  <c r="S59" i="3"/>
  <c r="S58" i="3"/>
  <c r="S57" i="3"/>
  <c r="S55" i="3"/>
  <c r="S54" i="3"/>
  <c r="S53" i="3"/>
  <c r="S52" i="3"/>
  <c r="S51" i="3"/>
  <c r="R51" i="3"/>
  <c r="T51" i="3" s="1"/>
  <c r="U51" i="3" s="1"/>
  <c r="R52" i="3"/>
  <c r="T52" i="3" s="1"/>
  <c r="U52" i="3" s="1"/>
  <c r="R53" i="3"/>
  <c r="T53" i="3" s="1"/>
  <c r="U53" i="3" s="1"/>
  <c r="R54" i="3"/>
  <c r="T54" i="3" s="1"/>
  <c r="U54" i="3" s="1"/>
  <c r="R55" i="3"/>
  <c r="T55" i="3" s="1"/>
  <c r="R56" i="3"/>
  <c r="T56" i="3" s="1"/>
  <c r="R57" i="3"/>
  <c r="T57" i="3" s="1"/>
  <c r="U57" i="3" s="1"/>
  <c r="R58" i="3"/>
  <c r="T58" i="3" s="1"/>
  <c r="U58" i="3" s="1"/>
  <c r="R59" i="3"/>
  <c r="T59" i="3" s="1"/>
  <c r="R60" i="3"/>
  <c r="T60" i="3" s="1"/>
  <c r="U60" i="3" s="1"/>
  <c r="R61" i="3"/>
  <c r="T61" i="3" s="1"/>
  <c r="U61" i="3" s="1"/>
  <c r="R62" i="3"/>
  <c r="T62" i="3" s="1"/>
  <c r="U62" i="3" s="1"/>
  <c r="R63" i="3"/>
  <c r="T63" i="3" s="1"/>
  <c r="U63" i="3" s="1"/>
  <c r="R64" i="3"/>
  <c r="T64" i="3" s="1"/>
  <c r="U64" i="3" s="1"/>
  <c r="S41" i="3"/>
  <c r="S39" i="3"/>
  <c r="S38" i="3"/>
  <c r="S36" i="3"/>
  <c r="S35" i="3"/>
  <c r="S34" i="3"/>
  <c r="S33" i="3"/>
  <c r="S32" i="3"/>
  <c r="S31" i="3"/>
  <c r="S30" i="3"/>
  <c r="S29" i="3"/>
  <c r="R41" i="3"/>
  <c r="R40" i="3"/>
  <c r="T40" i="3" s="1"/>
  <c r="U40" i="3" s="1"/>
  <c r="R39" i="3"/>
  <c r="R38" i="3"/>
  <c r="R37" i="3"/>
  <c r="T37" i="3" s="1"/>
  <c r="U37" i="3" s="1"/>
  <c r="R36" i="3"/>
  <c r="R35" i="3"/>
  <c r="R34" i="3"/>
  <c r="R33" i="3"/>
  <c r="R32" i="3"/>
  <c r="R31" i="3"/>
  <c r="R30" i="3"/>
  <c r="R29" i="3"/>
  <c r="R28" i="3"/>
  <c r="S5" i="3"/>
  <c r="S18" i="3"/>
  <c r="S16" i="3"/>
  <c r="S15" i="3"/>
  <c r="S13" i="3"/>
  <c r="S12" i="3"/>
  <c r="S11" i="3"/>
  <c r="S10" i="3"/>
  <c r="S9" i="3"/>
  <c r="S8" i="3"/>
  <c r="S7" i="3"/>
  <c r="S6" i="3"/>
  <c r="R5" i="3"/>
  <c r="R6" i="3"/>
  <c r="R7" i="3"/>
  <c r="R8" i="3"/>
  <c r="R9" i="3"/>
  <c r="R10" i="3"/>
  <c r="R11" i="3"/>
  <c r="R12" i="3"/>
  <c r="R13" i="3"/>
  <c r="R14" i="3"/>
  <c r="T14" i="3" s="1"/>
  <c r="U14" i="3" s="1"/>
  <c r="R15" i="3"/>
  <c r="R16" i="3"/>
  <c r="R17" i="3"/>
  <c r="T17" i="3" s="1"/>
  <c r="U17" i="3" s="1"/>
  <c r="R18" i="3"/>
  <c r="G6" i="3"/>
  <c r="H6" i="3" s="1"/>
  <c r="G7" i="3"/>
  <c r="H7" i="3" s="1"/>
  <c r="G8" i="3"/>
  <c r="H8" i="3" s="1"/>
  <c r="G9" i="3"/>
  <c r="H9" i="3" s="1"/>
  <c r="G10" i="3"/>
  <c r="H10" i="3" s="1"/>
  <c r="G11" i="3"/>
  <c r="H11" i="3" s="1"/>
  <c r="G12" i="3"/>
  <c r="H12" i="3" s="1"/>
  <c r="G13" i="3"/>
  <c r="H13" i="3" s="1"/>
  <c r="G14" i="3"/>
  <c r="H14" i="3" s="1"/>
  <c r="G15" i="3"/>
  <c r="H15" i="3" s="1"/>
  <c r="G16" i="3"/>
  <c r="H16" i="3" s="1"/>
  <c r="G17" i="3"/>
  <c r="H17" i="3" s="1"/>
  <c r="G18" i="3"/>
  <c r="H18" i="3" s="1"/>
  <c r="G19" i="3"/>
  <c r="H19" i="3" s="1"/>
  <c r="G5" i="3"/>
  <c r="H5" i="3" s="1"/>
  <c r="T6" i="3" s="1"/>
  <c r="T22" i="4" l="1"/>
  <c r="U22" i="4" s="1"/>
  <c r="V22" i="4" s="1"/>
  <c r="T5" i="4"/>
  <c r="U5" i="4" s="1"/>
  <c r="V5" i="4" s="1"/>
  <c r="T26" i="4"/>
  <c r="U26" i="4" s="1"/>
  <c r="V26" i="4" s="1"/>
  <c r="T9" i="4"/>
  <c r="U9" i="4" s="1"/>
  <c r="V9" i="4" s="1"/>
  <c r="T27" i="4"/>
  <c r="U27" i="4" s="1"/>
  <c r="V27" i="4" s="1"/>
  <c r="T10" i="4"/>
  <c r="U10" i="4" s="1"/>
  <c r="V10" i="4" s="1"/>
  <c r="T28" i="4"/>
  <c r="T11" i="4"/>
  <c r="U11" i="4" s="1"/>
  <c r="V11" i="4" s="1"/>
  <c r="T31" i="4"/>
  <c r="U31" i="4" s="1"/>
  <c r="V31" i="4" s="1"/>
  <c r="T14" i="4"/>
  <c r="U14" i="4" s="1"/>
  <c r="V14" i="4" s="1"/>
  <c r="T39" i="4"/>
  <c r="U39" i="4" s="1"/>
  <c r="V39" i="4" s="1"/>
  <c r="T23" i="4"/>
  <c r="U23" i="4" s="1"/>
  <c r="V23" i="4" s="1"/>
  <c r="T44" i="4"/>
  <c r="U44" i="4" s="1"/>
  <c r="V44" i="4" s="1"/>
  <c r="T6" i="4"/>
  <c r="U6" i="4" s="1"/>
  <c r="V6" i="4" s="1"/>
  <c r="T40" i="4"/>
  <c r="U40" i="4" s="1"/>
  <c r="V40" i="4" s="1"/>
  <c r="T45" i="4"/>
  <c r="U45" i="4" s="1"/>
  <c r="V45" i="4" s="1"/>
  <c r="T48" i="4"/>
  <c r="U48" i="4" s="1"/>
  <c r="V48" i="4" s="1"/>
  <c r="T5" i="3"/>
  <c r="V37" i="3"/>
  <c r="V14" i="3"/>
  <c r="V63" i="3"/>
  <c r="T16" i="3"/>
  <c r="U16" i="3" s="1"/>
  <c r="V16" i="3" s="1"/>
  <c r="T35" i="3"/>
  <c r="U35" i="3" s="1"/>
  <c r="V35" i="3" s="1"/>
  <c r="T36" i="3"/>
  <c r="T13" i="3"/>
  <c r="U13" i="3" s="1"/>
  <c r="V13" i="3" s="1"/>
  <c r="T38" i="3"/>
  <c r="T12" i="3"/>
  <c r="T39" i="3"/>
  <c r="U39" i="3" s="1"/>
  <c r="V39" i="3" s="1"/>
  <c r="T11" i="3"/>
  <c r="U11" i="3" s="1"/>
  <c r="V11" i="3" s="1"/>
  <c r="T28" i="3"/>
  <c r="U28" i="3" s="1"/>
  <c r="V28" i="3" s="1"/>
  <c r="T10" i="3"/>
  <c r="U10" i="3" s="1"/>
  <c r="V10" i="3" s="1"/>
  <c r="T29" i="3"/>
  <c r="U29" i="3" s="1"/>
  <c r="V29" i="3" s="1"/>
  <c r="T41" i="3"/>
  <c r="U41" i="3" s="1"/>
  <c r="V41" i="3" s="1"/>
  <c r="T9" i="3"/>
  <c r="U9" i="3" s="1"/>
  <c r="V9" i="3" s="1"/>
  <c r="T30" i="3"/>
  <c r="U30" i="3" s="1"/>
  <c r="V30" i="3" s="1"/>
  <c r="T8" i="3"/>
  <c r="U8" i="3" s="1"/>
  <c r="V8" i="3" s="1"/>
  <c r="T31" i="3"/>
  <c r="T7" i="3"/>
  <c r="U7" i="3" s="1"/>
  <c r="V7" i="3" s="1"/>
  <c r="T32" i="3"/>
  <c r="U32" i="3" s="1"/>
  <c r="V32" i="3" s="1"/>
  <c r="T18" i="3"/>
  <c r="U18" i="3" s="1"/>
  <c r="V18" i="3" s="1"/>
  <c r="T33" i="3"/>
  <c r="U5" i="3"/>
  <c r="V5" i="3" s="1"/>
  <c r="T34" i="3"/>
  <c r="U34" i="3" s="1"/>
  <c r="V34" i="3" s="1"/>
  <c r="V17" i="3"/>
  <c r="V60" i="3"/>
  <c r="V40" i="3"/>
  <c r="T15" i="3"/>
  <c r="U15" i="3" s="1"/>
  <c r="V15" i="3" s="1"/>
  <c r="T43" i="4"/>
  <c r="U43" i="4" s="1"/>
  <c r="V43" i="4" s="1"/>
  <c r="U28" i="4"/>
  <c r="V28" i="4" s="1"/>
  <c r="V68" i="3"/>
  <c r="V67" i="3"/>
  <c r="U21" i="3"/>
  <c r="V21" i="3" s="1"/>
  <c r="U44" i="3"/>
  <c r="V44" i="3" s="1"/>
  <c r="U22" i="3"/>
  <c r="V22" i="3" s="1"/>
  <c r="U45" i="3"/>
  <c r="V45" i="3" s="1"/>
  <c r="U36" i="3"/>
  <c r="V36" i="3" s="1"/>
  <c r="U31" i="3"/>
  <c r="V31" i="3" s="1"/>
  <c r="U12" i="3"/>
  <c r="V12" i="3" s="1"/>
  <c r="U6" i="3"/>
  <c r="V6" i="3" s="1"/>
  <c r="U59" i="3"/>
  <c r="V59" i="3" s="1"/>
  <c r="U56" i="3"/>
  <c r="V56" i="3" s="1"/>
  <c r="U55" i="3"/>
  <c r="V55" i="3" s="1"/>
  <c r="V53" i="3"/>
  <c r="V52" i="3"/>
  <c r="V58" i="3"/>
  <c r="V64" i="3"/>
  <c r="V61" i="3"/>
  <c r="V51" i="3"/>
  <c r="V57" i="3"/>
  <c r="V54" i="3"/>
  <c r="V62" i="3"/>
  <c r="U33" i="3"/>
  <c r="V33" i="3" s="1"/>
  <c r="U38" i="3"/>
  <c r="V38" i="3" s="1"/>
</calcChain>
</file>

<file path=xl/sharedStrings.xml><?xml version="1.0" encoding="utf-8"?>
<sst xmlns="http://schemas.openxmlformats.org/spreadsheetml/2006/main" count="291" uniqueCount="92">
  <si>
    <t>Element</t>
  </si>
  <si>
    <t>measured [µg/kg]</t>
  </si>
  <si>
    <t>Al</t>
  </si>
  <si>
    <t>Mg</t>
  </si>
  <si>
    <t>Zn</t>
  </si>
  <si>
    <t>Cd</t>
  </si>
  <si>
    <t>Ce</t>
  </si>
  <si>
    <t>Eu</t>
  </si>
  <si>
    <t>La</t>
  </si>
  <si>
    <t>Pr</t>
  </si>
  <si>
    <t>Nd</t>
  </si>
  <si>
    <t>Sm</t>
  </si>
  <si>
    <t>Gd</t>
  </si>
  <si>
    <t>Tb</t>
  </si>
  <si>
    <t>Dy</t>
  </si>
  <si>
    <t>Ho</t>
  </si>
  <si>
    <t>Er</t>
  </si>
  <si>
    <t>Tm</t>
  </si>
  <si>
    <t>Yb</t>
  </si>
  <si>
    <t>Lu</t>
  </si>
  <si>
    <t>BCR-668 certified elements</t>
  </si>
  <si>
    <t>Mass fraction based on dry mass</t>
  </si>
  <si>
    <t>Certified value [µg/kg]</t>
  </si>
  <si>
    <t>Uncertainty [µg/kg]</t>
  </si>
  <si>
    <t>Y</t>
  </si>
  <si>
    <t>Th</t>
  </si>
  <si>
    <t>U</t>
  </si>
  <si>
    <t xml:space="preserve">Uncertanty: Half-width of the 95 % confidence interval of the mean </t>
  </si>
  <si>
    <t>t-factor</t>
  </si>
  <si>
    <t>Expanded Uncertainty [µg/kg]</t>
  </si>
  <si>
    <t>BCR-668 indicative values</t>
  </si>
  <si>
    <t>Sc</t>
  </si>
  <si>
    <t>As</t>
  </si>
  <si>
    <t>Cr</t>
  </si>
  <si>
    <t>Cs</t>
  </si>
  <si>
    <t>Mo</t>
  </si>
  <si>
    <t>significant difference?</t>
  </si>
  <si>
    <t>BCR-668 measured elements (500 mg) MW7000</t>
  </si>
  <si>
    <t>BCR-668 measured elements (100 mg) MW 7000</t>
  </si>
  <si>
    <t>BCR-668 measured elements (100 mg) CEM Mars 6</t>
  </si>
  <si>
    <t>[mg/kg]</t>
  </si>
  <si>
    <t xml:space="preserve">Standard deviation </t>
  </si>
  <si>
    <t>[µg/kg]</t>
  </si>
  <si>
    <t>NIST SRM 2976 certified elements</t>
  </si>
  <si>
    <t>Cu</t>
  </si>
  <si>
    <t>Fe</t>
  </si>
  <si>
    <t>Pb</t>
  </si>
  <si>
    <t>Se</t>
  </si>
  <si>
    <t>Certified value [mg/kg]</t>
  </si>
  <si>
    <t>Expanded Uncertainty [mg/kg]</t>
  </si>
  <si>
    <t>coverage factor k-factor</t>
  </si>
  <si>
    <t>Ag</t>
  </si>
  <si>
    <t>Sn</t>
  </si>
  <si>
    <t xml:space="preserve">Ni </t>
  </si>
  <si>
    <t>Br</t>
  </si>
  <si>
    <t>Co</t>
  </si>
  <si>
    <t>Mn</t>
  </si>
  <si>
    <t>Rb</t>
  </si>
  <si>
    <t>Sr</t>
  </si>
  <si>
    <t>Certified value [%]</t>
  </si>
  <si>
    <t>Expanded Uncertainty [%]</t>
  </si>
  <si>
    <t>Ca</t>
  </si>
  <si>
    <t>Cl</t>
  </si>
  <si>
    <t>K</t>
  </si>
  <si>
    <t>Na</t>
  </si>
  <si>
    <t>measured [mg/kg]</t>
  </si>
  <si>
    <t>measured [%]</t>
  </si>
  <si>
    <t>NIST SRM 2976 measured elements (500 mg) MW7000</t>
  </si>
  <si>
    <t>NIST SRM 2976 measured elements (100 mg) MW7000</t>
  </si>
  <si>
    <r>
      <t xml:space="preserve">Number of datasets </t>
    </r>
    <r>
      <rPr>
        <i/>
        <sz val="11"/>
        <color theme="1"/>
        <rFont val="Calibri"/>
        <family val="2"/>
        <scheme val="minor"/>
      </rPr>
      <t>p</t>
    </r>
  </si>
  <si>
    <r>
      <rPr>
        <i/>
        <sz val="11"/>
        <color theme="1"/>
        <rFont val="Calibri"/>
        <family val="2"/>
        <scheme val="minor"/>
      </rPr>
      <t>U</t>
    </r>
    <r>
      <rPr>
        <sz val="11"/>
        <color theme="1"/>
        <rFont val="Calibri"/>
        <family val="2"/>
        <scheme val="minor"/>
      </rPr>
      <t>(</t>
    </r>
    <r>
      <rPr>
        <i/>
        <sz val="11"/>
        <color theme="1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=2) [mg/kg]</t>
    </r>
  </si>
  <si>
    <r>
      <rPr>
        <i/>
        <sz val="11"/>
        <color theme="1"/>
        <rFont val="Calibri"/>
        <family val="2"/>
        <scheme val="minor"/>
      </rPr>
      <t>U</t>
    </r>
    <r>
      <rPr>
        <sz val="11"/>
        <color theme="1"/>
        <rFont val="Calibri"/>
        <family val="2"/>
        <scheme val="minor"/>
      </rPr>
      <t>(</t>
    </r>
    <r>
      <rPr>
        <i/>
        <sz val="11"/>
        <color theme="1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=1) [µg/kg]</t>
    </r>
  </si>
  <si>
    <r>
      <rPr>
        <i/>
        <sz val="11"/>
        <color theme="1"/>
        <rFont val="Calibri"/>
        <family val="2"/>
        <scheme val="minor"/>
      </rPr>
      <t>U</t>
    </r>
    <r>
      <rPr>
        <sz val="11"/>
        <color theme="1"/>
        <rFont val="Calibri"/>
        <family val="2"/>
        <scheme val="minor"/>
      </rPr>
      <t>(</t>
    </r>
    <r>
      <rPr>
        <i/>
        <sz val="11"/>
        <color theme="1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=1) [mg/kg]</t>
    </r>
  </si>
  <si>
    <t xml:space="preserve">Indicative value </t>
  </si>
  <si>
    <r>
      <rPr>
        <i/>
        <sz val="11"/>
        <color theme="1"/>
        <rFont val="Calibri"/>
        <family val="2"/>
        <scheme val="minor"/>
      </rPr>
      <t>U</t>
    </r>
    <r>
      <rPr>
        <sz val="11"/>
        <color theme="1"/>
        <rFont val="Calibri"/>
        <family val="2"/>
        <scheme val="minor"/>
      </rPr>
      <t>(</t>
    </r>
    <r>
      <rPr>
        <i/>
        <sz val="11"/>
        <color theme="1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=2) [µg/kg]</t>
    </r>
  </si>
  <si>
    <r>
      <t>compared to</t>
    </r>
    <r>
      <rPr>
        <b/>
        <sz val="11"/>
        <rFont val="Calibri"/>
        <family val="2"/>
        <scheme val="minor"/>
      </rPr>
      <t xml:space="preserve"> indicative </t>
    </r>
    <r>
      <rPr>
        <sz val="11"/>
        <rFont val="Calibri"/>
        <family val="2"/>
        <scheme val="minor"/>
      </rPr>
      <t>value</t>
    </r>
  </si>
  <si>
    <t>Uncertainty [mg/kg]</t>
  </si>
  <si>
    <t>Uncertainty [g/kg]</t>
  </si>
  <si>
    <t>Uncertainty %</t>
  </si>
  <si>
    <t>NIST SRM 2976 indicative values</t>
  </si>
  <si>
    <r>
      <rPr>
        <i/>
        <sz val="11"/>
        <color theme="1"/>
        <rFont val="Calibri"/>
        <family val="2"/>
        <scheme val="minor"/>
      </rPr>
      <t>U</t>
    </r>
    <r>
      <rPr>
        <sz val="11"/>
        <color theme="1"/>
        <rFont val="Calibri"/>
        <family val="2"/>
        <scheme val="minor"/>
      </rPr>
      <t>(</t>
    </r>
    <r>
      <rPr>
        <i/>
        <sz val="11"/>
        <color theme="1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=2) [%]</t>
    </r>
  </si>
  <si>
    <r>
      <rPr>
        <i/>
        <sz val="11"/>
        <color theme="1"/>
        <rFont val="Calibri"/>
        <family val="2"/>
        <scheme val="minor"/>
      </rPr>
      <t>U</t>
    </r>
    <r>
      <rPr>
        <sz val="11"/>
        <color theme="1"/>
        <rFont val="Calibri"/>
        <family val="2"/>
        <scheme val="minor"/>
      </rPr>
      <t>(</t>
    </r>
    <r>
      <rPr>
        <i/>
        <sz val="11"/>
        <color theme="1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=1) [%]</t>
    </r>
  </si>
  <si>
    <r>
      <t>u</t>
    </r>
    <r>
      <rPr>
        <vertAlign val="subscript"/>
        <sz val="11"/>
        <color theme="1"/>
        <rFont val="Calibri"/>
        <family val="2"/>
        <scheme val="minor"/>
      </rPr>
      <t>Δ</t>
    </r>
    <r>
      <rPr>
        <sz val="11"/>
        <color theme="1"/>
        <rFont val="Calibri"/>
        <family val="2"/>
        <scheme val="minor"/>
      </rPr>
      <t xml:space="preserve"> [µg/kg]</t>
    </r>
  </si>
  <si>
    <r>
      <t>u</t>
    </r>
    <r>
      <rPr>
        <vertAlign val="subscript"/>
        <sz val="11"/>
        <color theme="1"/>
        <rFont val="Calibri"/>
        <family val="2"/>
        <scheme val="minor"/>
      </rPr>
      <t>Δ</t>
    </r>
    <r>
      <rPr>
        <sz val="11"/>
        <color theme="1"/>
        <rFont val="Calibri"/>
        <family val="2"/>
        <scheme val="minor"/>
      </rPr>
      <t xml:space="preserve"> [mg/kg]</t>
    </r>
  </si>
  <si>
    <r>
      <rPr>
        <i/>
        <sz val="11"/>
        <color theme="1"/>
        <rFont val="Calibri"/>
        <family val="2"/>
      </rPr>
      <t>Δ</t>
    </r>
    <r>
      <rPr>
        <i/>
        <vertAlign val="subscript"/>
        <sz val="11"/>
        <color theme="1"/>
        <rFont val="Calibri"/>
        <family val="2"/>
        <scheme val="minor"/>
      </rPr>
      <t>m</t>
    </r>
    <r>
      <rPr>
        <i/>
        <sz val="11"/>
        <color theme="1"/>
        <rFont val="Calibri"/>
        <family val="2"/>
        <scheme val="minor"/>
      </rPr>
      <t xml:space="preserve">  </t>
    </r>
    <r>
      <rPr>
        <sz val="11"/>
        <color theme="1"/>
        <rFont val="Calibri"/>
        <family val="2"/>
        <scheme val="minor"/>
      </rPr>
      <t>[µg/kg]</t>
    </r>
  </si>
  <si>
    <r>
      <rPr>
        <i/>
        <sz val="11"/>
        <color theme="1"/>
        <rFont val="Calibri"/>
        <family val="2"/>
      </rPr>
      <t>Δ</t>
    </r>
    <r>
      <rPr>
        <i/>
        <vertAlign val="subscript"/>
        <sz val="11"/>
        <color theme="1"/>
        <rFont val="Calibri"/>
        <family val="2"/>
        <scheme val="minor"/>
      </rPr>
      <t>m</t>
    </r>
    <r>
      <rPr>
        <i/>
        <sz val="11"/>
        <color theme="1"/>
        <rFont val="Calibri"/>
        <family val="2"/>
        <scheme val="minor"/>
      </rPr>
      <t xml:space="preserve">  </t>
    </r>
    <r>
      <rPr>
        <sz val="11"/>
        <color theme="1"/>
        <rFont val="Calibri"/>
        <family val="2"/>
        <scheme val="minor"/>
      </rPr>
      <t>[mg/kg]</t>
    </r>
  </si>
  <si>
    <r>
      <t>u</t>
    </r>
    <r>
      <rPr>
        <vertAlign val="subscript"/>
        <sz val="11"/>
        <color theme="1"/>
        <rFont val="Calibri"/>
        <family val="2"/>
        <scheme val="minor"/>
      </rPr>
      <t>Δ</t>
    </r>
    <r>
      <rPr>
        <sz val="11"/>
        <color theme="1"/>
        <rFont val="Calibri"/>
        <family val="2"/>
        <scheme val="minor"/>
      </rPr>
      <t xml:space="preserve"> [%]</t>
    </r>
  </si>
  <si>
    <r>
      <rPr>
        <i/>
        <sz val="11"/>
        <color theme="1"/>
        <rFont val="Calibri"/>
        <family val="2"/>
      </rPr>
      <t>Δ</t>
    </r>
    <r>
      <rPr>
        <i/>
        <vertAlign val="subscript"/>
        <sz val="11"/>
        <color theme="1"/>
        <rFont val="Calibri"/>
        <family val="2"/>
        <scheme val="minor"/>
      </rPr>
      <t>m</t>
    </r>
    <r>
      <rPr>
        <i/>
        <sz val="11"/>
        <color theme="1"/>
        <rFont val="Calibri"/>
        <family val="2"/>
        <scheme val="minor"/>
      </rPr>
      <t xml:space="preserve">  </t>
    </r>
    <r>
      <rPr>
        <sz val="11"/>
        <color theme="1"/>
        <rFont val="Calibri"/>
        <family val="2"/>
        <scheme val="minor"/>
      </rPr>
      <t>[%]</t>
    </r>
  </si>
  <si>
    <r>
      <rPr>
        <i/>
        <sz val="11"/>
        <color theme="1"/>
        <rFont val="Calibri"/>
        <family val="2"/>
        <scheme val="minor"/>
      </rPr>
      <t>U</t>
    </r>
    <r>
      <rPr>
        <i/>
        <vertAlign val="subscript"/>
        <sz val="11"/>
        <color theme="1"/>
        <rFont val="Calibri"/>
        <family val="2"/>
        <scheme val="minor"/>
      </rPr>
      <t>Δ</t>
    </r>
    <r>
      <rPr>
        <sz val="11"/>
        <color theme="1"/>
        <rFont val="Calibri"/>
        <family val="2"/>
        <scheme val="minor"/>
      </rPr>
      <t xml:space="preserve"> [µg/kg]</t>
    </r>
  </si>
  <si>
    <r>
      <rPr>
        <i/>
        <sz val="11"/>
        <color theme="1"/>
        <rFont val="Calibri"/>
        <family val="2"/>
        <scheme val="minor"/>
      </rPr>
      <t>U</t>
    </r>
    <r>
      <rPr>
        <i/>
        <vertAlign val="subscript"/>
        <sz val="11"/>
        <color theme="1"/>
        <rFont val="Calibri"/>
        <family val="2"/>
        <scheme val="minor"/>
      </rPr>
      <t>Δ</t>
    </r>
    <r>
      <rPr>
        <sz val="11"/>
        <color theme="1"/>
        <rFont val="Calibri"/>
        <family val="2"/>
        <scheme val="minor"/>
      </rPr>
      <t xml:space="preserve"> [mg/kg]</t>
    </r>
  </si>
  <si>
    <r>
      <rPr>
        <i/>
        <sz val="11"/>
        <color theme="1"/>
        <rFont val="Calibri"/>
        <family val="2"/>
        <scheme val="minor"/>
      </rPr>
      <t>U</t>
    </r>
    <r>
      <rPr>
        <i/>
        <vertAlign val="subscript"/>
        <sz val="11"/>
        <color theme="1"/>
        <rFont val="Calibri"/>
        <family val="2"/>
        <scheme val="minor"/>
      </rPr>
      <t>Δ</t>
    </r>
    <r>
      <rPr>
        <sz val="11"/>
        <color theme="1"/>
        <rFont val="Calibri"/>
        <family val="2"/>
        <scheme val="minor"/>
      </rPr>
      <t xml:space="preserve"> [%]</t>
    </r>
  </si>
  <si>
    <r>
      <rPr>
        <i/>
        <sz val="11"/>
        <color theme="1"/>
        <rFont val="Calibri"/>
        <family val="2"/>
      </rPr>
      <t>Δ</t>
    </r>
    <r>
      <rPr>
        <i/>
        <vertAlign val="subscript"/>
        <sz val="11"/>
        <color theme="1"/>
        <rFont val="Calibri"/>
        <family val="2"/>
        <scheme val="minor"/>
      </rPr>
      <t>m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[µg/kg]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0000"/>
    <numFmt numFmtId="166" formatCode="0.0000"/>
    <numFmt numFmtId="167" formatCode="0.000"/>
  </numFmts>
  <fonts count="12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1"/>
      <color rgb="FF9C570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color theme="1"/>
      <name val="Calibri"/>
      <family val="2"/>
    </font>
    <font>
      <i/>
      <vertAlign val="subscript"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5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9" fontId="3" fillId="0" borderId="0" applyFont="0" applyFill="0" applyBorder="0" applyAlignment="0" applyProtection="0"/>
    <xf numFmtId="0" fontId="5" fillId="4" borderId="0" applyNumberFormat="0" applyBorder="0" applyAlignment="0" applyProtection="0"/>
  </cellStyleXfs>
  <cellXfs count="25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1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2" fontId="0" fillId="0" borderId="0" xfId="0" applyNumberFormat="1" applyAlignment="1">
      <alignment horizontal="center"/>
    </xf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2" xfId="0" applyBorder="1"/>
    <xf numFmtId="0" fontId="1" fillId="2" borderId="0" xfId="1" applyBorder="1" applyAlignment="1">
      <alignment horizontal="center"/>
    </xf>
    <xf numFmtId="0" fontId="2" fillId="3" borderId="0" xfId="2" applyBorder="1" applyAlignment="1">
      <alignment horizontal="center"/>
    </xf>
    <xf numFmtId="10" fontId="0" fillId="0" borderId="0" xfId="3" applyNumberFormat="1" applyFont="1"/>
    <xf numFmtId="0" fontId="5" fillId="4" borderId="0" xfId="4" applyBorder="1" applyAlignment="1">
      <alignment horizontal="center"/>
    </xf>
    <xf numFmtId="167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0" fontId="6" fillId="0" borderId="0" xfId="0" applyFont="1" applyAlignment="1">
      <alignment horizontal="center"/>
    </xf>
    <xf numFmtId="0" fontId="7" fillId="4" borderId="0" xfId="4" applyFont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5">
    <cellStyle name="Bad" xfId="2" builtinId="27"/>
    <cellStyle name="Good" xfId="1" builtinId="26"/>
    <cellStyle name="Neutral" xfId="4" builtinId="28"/>
    <cellStyle name="Normal" xfId="0" builtinId="0"/>
    <cellStyle name="Percent" xfId="3" builtinId="5"/>
  </cellStyles>
  <dxfs count="13"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A943C2-477A-47A9-9A47-F2BB135414E0}">
  <dimension ref="A1:W71"/>
  <sheetViews>
    <sheetView tabSelected="1" zoomScaleNormal="100" workbookViewId="0">
      <selection activeCell="U4" sqref="U4"/>
    </sheetView>
  </sheetViews>
  <sheetFormatPr defaultRowHeight="15" x14ac:dyDescent="0.25"/>
  <cols>
    <col min="2" max="2" width="8.42578125" bestFit="1" customWidth="1"/>
    <col min="3" max="3" width="21.42578125" bestFit="1" customWidth="1"/>
    <col min="4" max="4" width="27.85546875" bestFit="1" customWidth="1"/>
    <col min="5" max="5" width="24.5703125" customWidth="1"/>
    <col min="6" max="6" width="27.5703125" bestFit="1" customWidth="1"/>
    <col min="7" max="7" width="28.42578125" bestFit="1" customWidth="1"/>
    <col min="8" max="8" width="18.42578125" bestFit="1" customWidth="1"/>
    <col min="16" max="16" width="16.85546875" bestFit="1" customWidth="1"/>
    <col min="17" max="17" width="13.7109375" bestFit="1" customWidth="1"/>
    <col min="18" max="18" width="14.42578125" bestFit="1" customWidth="1"/>
    <col min="19" max="19" width="13" bestFit="1" customWidth="1"/>
    <col min="20" max="20" width="9.85546875" bestFit="1" customWidth="1"/>
    <col min="21" max="21" width="10.7109375" bestFit="1" customWidth="1"/>
    <col min="22" max="22" width="21.140625" bestFit="1" customWidth="1"/>
  </cols>
  <sheetData>
    <row r="1" spans="1:23" ht="15" customHeight="1" x14ac:dyDescent="0.25">
      <c r="A1" s="4"/>
      <c r="B1" s="22" t="s">
        <v>20</v>
      </c>
      <c r="C1" s="22"/>
      <c r="D1" s="22"/>
      <c r="E1" s="22"/>
      <c r="F1" s="22"/>
      <c r="G1" s="22"/>
      <c r="H1" s="22"/>
      <c r="I1" s="5"/>
      <c r="N1" s="4"/>
      <c r="O1" s="22" t="s">
        <v>37</v>
      </c>
      <c r="P1" s="22"/>
      <c r="Q1" s="22"/>
      <c r="R1" s="22"/>
      <c r="S1" s="22"/>
      <c r="T1" s="22"/>
      <c r="U1" s="22"/>
      <c r="V1" s="12"/>
      <c r="W1" s="5"/>
    </row>
    <row r="2" spans="1:23" ht="15" customHeight="1" x14ac:dyDescent="0.25">
      <c r="A2" s="6"/>
      <c r="B2" s="23"/>
      <c r="C2" s="23"/>
      <c r="D2" s="23"/>
      <c r="E2" s="23"/>
      <c r="F2" s="23"/>
      <c r="G2" s="23"/>
      <c r="H2" s="23"/>
      <c r="I2" s="7"/>
      <c r="N2" s="6"/>
      <c r="O2" s="23"/>
      <c r="P2" s="23"/>
      <c r="Q2" s="23"/>
      <c r="R2" s="23"/>
      <c r="S2" s="23"/>
      <c r="T2" s="23"/>
      <c r="U2" s="23"/>
      <c r="W2" s="7"/>
    </row>
    <row r="3" spans="1:23" x14ac:dyDescent="0.25">
      <c r="A3" s="6"/>
      <c r="C3" s="24" t="s">
        <v>21</v>
      </c>
      <c r="D3" s="24"/>
      <c r="I3" s="7"/>
      <c r="N3" s="6"/>
      <c r="W3" s="7"/>
    </row>
    <row r="4" spans="1:23" ht="18" x14ac:dyDescent="0.35">
      <c r="A4" s="6"/>
      <c r="B4" t="s">
        <v>0</v>
      </c>
      <c r="C4" t="s">
        <v>22</v>
      </c>
      <c r="D4" t="s">
        <v>29</v>
      </c>
      <c r="E4" s="1" t="s">
        <v>69</v>
      </c>
      <c r="G4" s="1" t="s">
        <v>28</v>
      </c>
      <c r="H4" t="s">
        <v>23</v>
      </c>
      <c r="I4" s="7"/>
      <c r="N4" s="6"/>
      <c r="O4" s="1" t="s">
        <v>0</v>
      </c>
      <c r="P4" s="1" t="s">
        <v>1</v>
      </c>
      <c r="Q4" s="1" t="s">
        <v>74</v>
      </c>
      <c r="R4" s="1" t="s">
        <v>71</v>
      </c>
      <c r="S4" s="20" t="s">
        <v>84</v>
      </c>
      <c r="T4" s="1" t="s">
        <v>82</v>
      </c>
      <c r="U4" s="1" t="s">
        <v>88</v>
      </c>
      <c r="V4" s="1" t="s">
        <v>36</v>
      </c>
      <c r="W4" s="7"/>
    </row>
    <row r="5" spans="1:23" x14ac:dyDescent="0.25">
      <c r="A5" s="6"/>
      <c r="B5" s="1" t="s">
        <v>6</v>
      </c>
      <c r="C5" s="1">
        <v>89</v>
      </c>
      <c r="D5" s="1">
        <v>7</v>
      </c>
      <c r="E5" s="1">
        <v>11</v>
      </c>
      <c r="G5" s="8">
        <f>TINV(0.05,E5-1)</f>
        <v>2.2281388519862744</v>
      </c>
      <c r="H5" s="8">
        <f>D5/G5</f>
        <v>3.1416354477908097</v>
      </c>
      <c r="I5" s="7"/>
      <c r="N5" s="6"/>
      <c r="O5" t="s">
        <v>8</v>
      </c>
      <c r="P5" s="1">
        <v>77</v>
      </c>
      <c r="Q5" s="1">
        <v>13</v>
      </c>
      <c r="R5" s="1">
        <f t="shared" ref="R5:R21" si="0">Q5/2</f>
        <v>6.5</v>
      </c>
      <c r="S5" s="1">
        <f>ABS(P5-C10)</f>
        <v>3</v>
      </c>
      <c r="T5" s="3">
        <f>SQRT(R5^2+H10^2)</f>
        <v>7.0014213773618046</v>
      </c>
      <c r="U5" s="3">
        <f t="shared" ref="U5" si="1">T5*2</f>
        <v>14.002842754723609</v>
      </c>
      <c r="V5" s="13" t="str">
        <f>IF(S5&lt;U5,"no","yes")</f>
        <v>no</v>
      </c>
      <c r="W5" s="7"/>
    </row>
    <row r="6" spans="1:23" x14ac:dyDescent="0.25">
      <c r="A6" s="6"/>
      <c r="B6" s="1" t="s">
        <v>14</v>
      </c>
      <c r="C6" s="1">
        <v>8.9</v>
      </c>
      <c r="D6" s="1">
        <v>0.6</v>
      </c>
      <c r="E6" s="1">
        <v>9</v>
      </c>
      <c r="G6" s="8">
        <f t="shared" ref="G6:G19" si="2">TINV(0.05,E6-1)</f>
        <v>2.3060041352041671</v>
      </c>
      <c r="H6" s="8">
        <f t="shared" ref="H6:H19" si="3">D6/G6</f>
        <v>0.2601903400085957</v>
      </c>
      <c r="I6" s="7"/>
      <c r="N6" s="6"/>
      <c r="O6" t="s">
        <v>6</v>
      </c>
      <c r="P6" s="1">
        <v>92</v>
      </c>
      <c r="Q6" s="1">
        <v>23</v>
      </c>
      <c r="R6" s="1">
        <f t="shared" si="0"/>
        <v>11.5</v>
      </c>
      <c r="S6" s="1">
        <f>ABS(P6-C5)</f>
        <v>3</v>
      </c>
      <c r="T6" s="3">
        <f>SQRT(R6^2+H5^2)</f>
        <v>11.921403998137793</v>
      </c>
      <c r="U6" s="3">
        <f t="shared" ref="U6:U18" si="4">T6*2</f>
        <v>23.842807996275585</v>
      </c>
      <c r="V6" s="13" t="str">
        <f t="shared" ref="V6:V18" si="5">IF(S6&lt;U6,"no","yes")</f>
        <v>no</v>
      </c>
      <c r="W6" s="7"/>
    </row>
    <row r="7" spans="1:23" x14ac:dyDescent="0.25">
      <c r="A7" s="6"/>
      <c r="B7" s="1" t="s">
        <v>16</v>
      </c>
      <c r="C7" s="1">
        <v>4.5</v>
      </c>
      <c r="D7" s="1">
        <v>0.5</v>
      </c>
      <c r="E7" s="1">
        <v>9</v>
      </c>
      <c r="G7" s="8">
        <f t="shared" si="2"/>
        <v>2.3060041352041671</v>
      </c>
      <c r="H7" s="8">
        <f t="shared" si="3"/>
        <v>0.21682528334049644</v>
      </c>
      <c r="I7" s="7"/>
      <c r="N7" s="6"/>
      <c r="O7" t="s">
        <v>9</v>
      </c>
      <c r="P7" s="1">
        <v>13</v>
      </c>
      <c r="Q7" s="1">
        <v>3</v>
      </c>
      <c r="R7" s="1">
        <f t="shared" si="0"/>
        <v>1.5</v>
      </c>
      <c r="S7" s="1">
        <f>ABS(P7-C13)</f>
        <v>0.69999999999999929</v>
      </c>
      <c r="T7" s="3">
        <f>SQRT(R7^2+H13^2)</f>
        <v>1.5659156470597522</v>
      </c>
      <c r="U7" s="3">
        <f t="shared" si="4"/>
        <v>3.1318312941195043</v>
      </c>
      <c r="V7" s="13" t="str">
        <f t="shared" si="5"/>
        <v>no</v>
      </c>
      <c r="W7" s="7"/>
    </row>
    <row r="8" spans="1:23" x14ac:dyDescent="0.25">
      <c r="A8" s="6"/>
      <c r="B8" s="1" t="s">
        <v>7</v>
      </c>
      <c r="C8" s="1">
        <v>2.79</v>
      </c>
      <c r="D8" s="1">
        <v>0.16</v>
      </c>
      <c r="E8" s="1">
        <v>11</v>
      </c>
      <c r="G8" s="8">
        <f t="shared" si="2"/>
        <v>2.2281388519862744</v>
      </c>
      <c r="H8" s="8">
        <f t="shared" si="3"/>
        <v>7.1808810235218512E-2</v>
      </c>
      <c r="I8" s="7"/>
      <c r="N8" s="6"/>
      <c r="O8" t="s">
        <v>10</v>
      </c>
      <c r="P8" s="1">
        <v>48</v>
      </c>
      <c r="Q8" s="1">
        <v>9</v>
      </c>
      <c r="R8" s="1">
        <f t="shared" si="0"/>
        <v>4.5</v>
      </c>
      <c r="S8" s="1">
        <f>ABS(P8-C12)</f>
        <v>6</v>
      </c>
      <c r="T8" s="3">
        <f>SQRT(R8^2+H12^2)</f>
        <v>4.8227424795155649</v>
      </c>
      <c r="U8" s="3">
        <f t="shared" si="4"/>
        <v>9.6454849590311298</v>
      </c>
      <c r="V8" s="13" t="str">
        <f t="shared" si="5"/>
        <v>no</v>
      </c>
      <c r="W8" s="7"/>
    </row>
    <row r="9" spans="1:23" x14ac:dyDescent="0.25">
      <c r="A9" s="6"/>
      <c r="B9" s="1" t="s">
        <v>12</v>
      </c>
      <c r="C9" s="1">
        <v>13</v>
      </c>
      <c r="D9" s="1">
        <v>0.6</v>
      </c>
      <c r="E9" s="1">
        <v>9</v>
      </c>
      <c r="G9" s="8">
        <f t="shared" si="2"/>
        <v>2.3060041352041671</v>
      </c>
      <c r="H9" s="8">
        <f t="shared" si="3"/>
        <v>0.2601903400085957</v>
      </c>
      <c r="I9" s="7"/>
      <c r="N9" s="6"/>
      <c r="O9" t="s">
        <v>11</v>
      </c>
      <c r="P9" s="1">
        <v>11</v>
      </c>
      <c r="Q9" s="1">
        <v>3</v>
      </c>
      <c r="R9" s="1">
        <f t="shared" si="0"/>
        <v>1.5</v>
      </c>
      <c r="S9" s="1">
        <f>ABS(P9-C14)</f>
        <v>0.19999999999999929</v>
      </c>
      <c r="T9" s="3">
        <f>SQRT(R9^2+H14^2)</f>
        <v>1.5411244621569644</v>
      </c>
      <c r="U9" s="3">
        <f t="shared" si="4"/>
        <v>3.0822489243139288</v>
      </c>
      <c r="V9" s="13" t="str">
        <f t="shared" si="5"/>
        <v>no</v>
      </c>
      <c r="W9" s="7"/>
    </row>
    <row r="10" spans="1:23" x14ac:dyDescent="0.25">
      <c r="A10" s="6"/>
      <c r="B10" s="1" t="s">
        <v>8</v>
      </c>
      <c r="C10" s="1">
        <v>80</v>
      </c>
      <c r="D10" s="1">
        <v>6</v>
      </c>
      <c r="E10" s="1">
        <v>9</v>
      </c>
      <c r="G10" s="8">
        <f t="shared" si="2"/>
        <v>2.3060041352041671</v>
      </c>
      <c r="H10" s="8">
        <f t="shared" si="3"/>
        <v>2.6019034000859573</v>
      </c>
      <c r="I10" s="7"/>
      <c r="N10" s="6"/>
      <c r="O10" t="s">
        <v>7</v>
      </c>
      <c r="P10" s="1">
        <v>2.6</v>
      </c>
      <c r="Q10" s="1">
        <v>0.8</v>
      </c>
      <c r="R10" s="1">
        <f t="shared" si="0"/>
        <v>0.4</v>
      </c>
      <c r="S10" s="1">
        <f>ABS(P10-C8)</f>
        <v>0.18999999999999995</v>
      </c>
      <c r="T10" s="3">
        <f>SQRT(R10^2+H8^2)</f>
        <v>0.40639451918966335</v>
      </c>
      <c r="U10" s="3">
        <f t="shared" si="4"/>
        <v>0.8127890383793267</v>
      </c>
      <c r="V10" s="13" t="str">
        <f t="shared" si="5"/>
        <v>no</v>
      </c>
      <c r="W10" s="7"/>
    </row>
    <row r="11" spans="1:23" x14ac:dyDescent="0.25">
      <c r="A11" s="6"/>
      <c r="B11" s="1" t="s">
        <v>19</v>
      </c>
      <c r="C11" s="1">
        <v>0.38900000000000001</v>
      </c>
      <c r="D11" s="1">
        <v>2.4E-2</v>
      </c>
      <c r="E11" s="1">
        <v>6</v>
      </c>
      <c r="G11" s="8">
        <f t="shared" si="2"/>
        <v>2.570581835636315</v>
      </c>
      <c r="H11" s="8">
        <f t="shared" si="3"/>
        <v>9.3364076829941123E-3</v>
      </c>
      <c r="I11" s="7"/>
      <c r="N11" s="6"/>
      <c r="O11" t="s">
        <v>12</v>
      </c>
      <c r="P11" s="1">
        <v>12</v>
      </c>
      <c r="Q11" s="1">
        <v>2.4</v>
      </c>
      <c r="R11" s="1">
        <f t="shared" si="0"/>
        <v>1.2</v>
      </c>
      <c r="S11" s="1">
        <f>ABS(P11-C9)</f>
        <v>1</v>
      </c>
      <c r="T11" s="3">
        <f>SQRT(R11^2+H9^2)</f>
        <v>1.2278839574787956</v>
      </c>
      <c r="U11" s="3">
        <f t="shared" si="4"/>
        <v>2.4557679149575913</v>
      </c>
      <c r="V11" s="13" t="str">
        <f t="shared" si="5"/>
        <v>no</v>
      </c>
      <c r="W11" s="7"/>
    </row>
    <row r="12" spans="1:23" x14ac:dyDescent="0.25">
      <c r="A12" s="6"/>
      <c r="B12" s="1" t="s">
        <v>10</v>
      </c>
      <c r="C12" s="1">
        <v>54</v>
      </c>
      <c r="D12" s="1">
        <v>4</v>
      </c>
      <c r="E12" s="1">
        <v>9</v>
      </c>
      <c r="G12" s="8">
        <f t="shared" si="2"/>
        <v>2.3060041352041671</v>
      </c>
      <c r="H12" s="8">
        <f t="shared" si="3"/>
        <v>1.7346022667239716</v>
      </c>
      <c r="I12" s="7"/>
      <c r="N12" s="6"/>
      <c r="O12" t="s">
        <v>13</v>
      </c>
      <c r="P12" s="1">
        <v>1.6</v>
      </c>
      <c r="Q12" s="1">
        <v>0.5</v>
      </c>
      <c r="R12" s="1">
        <f t="shared" si="0"/>
        <v>0.25</v>
      </c>
      <c r="S12" s="1">
        <f>ABS(P12-C15)</f>
        <v>2.0000000000000018E-2</v>
      </c>
      <c r="T12" s="3">
        <f>SQRT(R12^2+H15^2)</f>
        <v>0.25432108192317993</v>
      </c>
      <c r="U12" s="3">
        <f t="shared" si="4"/>
        <v>0.50864216384635985</v>
      </c>
      <c r="V12" s="13" t="str">
        <f t="shared" si="5"/>
        <v>no</v>
      </c>
      <c r="W12" s="7"/>
    </row>
    <row r="13" spans="1:23" x14ac:dyDescent="0.25">
      <c r="A13" s="6"/>
      <c r="B13" s="1" t="s">
        <v>9</v>
      </c>
      <c r="C13" s="1">
        <v>12.3</v>
      </c>
      <c r="D13" s="1">
        <v>1.1000000000000001</v>
      </c>
      <c r="E13" s="1">
        <v>7</v>
      </c>
      <c r="G13" s="8">
        <f t="shared" si="2"/>
        <v>2.4469118511449697</v>
      </c>
      <c r="H13" s="8">
        <f t="shared" si="3"/>
        <v>0.44954623088906259</v>
      </c>
      <c r="I13" s="7"/>
      <c r="N13" s="6"/>
      <c r="O13" t="s">
        <v>14</v>
      </c>
      <c r="P13" s="1">
        <v>8.5</v>
      </c>
      <c r="Q13" s="1">
        <v>2.2000000000000002</v>
      </c>
      <c r="R13" s="1">
        <f t="shared" si="0"/>
        <v>1.1000000000000001</v>
      </c>
      <c r="S13" s="1">
        <f>ABS(P13-C6)</f>
        <v>0.40000000000000036</v>
      </c>
      <c r="T13" s="3">
        <f>SQRT(R13^2+H6^2)</f>
        <v>1.1303534903001755</v>
      </c>
      <c r="U13" s="3">
        <f t="shared" si="4"/>
        <v>2.260706980600351</v>
      </c>
      <c r="V13" s="13" t="str">
        <f t="shared" si="5"/>
        <v>no</v>
      </c>
      <c r="W13" s="7"/>
    </row>
    <row r="14" spans="1:23" x14ac:dyDescent="0.25">
      <c r="A14" s="6"/>
      <c r="B14" s="1" t="s">
        <v>11</v>
      </c>
      <c r="C14" s="1">
        <v>11.2</v>
      </c>
      <c r="D14" s="1">
        <v>0.8</v>
      </c>
      <c r="E14" s="1">
        <v>10</v>
      </c>
      <c r="G14" s="8">
        <f t="shared" si="2"/>
        <v>2.2621571627982053</v>
      </c>
      <c r="H14" s="8">
        <f t="shared" si="3"/>
        <v>0.35364474809983115</v>
      </c>
      <c r="I14" s="7"/>
      <c r="N14" s="6"/>
      <c r="O14" t="s">
        <v>15</v>
      </c>
      <c r="P14" s="1">
        <v>1.8</v>
      </c>
      <c r="Q14" s="1">
        <v>0.6</v>
      </c>
      <c r="R14" s="1">
        <f t="shared" si="0"/>
        <v>0.3</v>
      </c>
      <c r="S14" s="1">
        <f>ABS(P14-C28)</f>
        <v>0</v>
      </c>
      <c r="T14" s="3">
        <f>SQRT(R14^2+F28^2)</f>
        <v>0.3</v>
      </c>
      <c r="U14" s="3">
        <f t="shared" si="4"/>
        <v>0.6</v>
      </c>
      <c r="V14" s="16" t="str">
        <f t="shared" si="5"/>
        <v>no</v>
      </c>
      <c r="W14" s="7"/>
    </row>
    <row r="15" spans="1:23" x14ac:dyDescent="0.25">
      <c r="A15" s="6"/>
      <c r="B15" s="1" t="s">
        <v>13</v>
      </c>
      <c r="C15" s="1">
        <v>1.62</v>
      </c>
      <c r="D15" s="1">
        <v>0.12</v>
      </c>
      <c r="E15" s="1">
        <v>6</v>
      </c>
      <c r="G15" s="8">
        <f t="shared" si="2"/>
        <v>2.570581835636315</v>
      </c>
      <c r="H15" s="8">
        <f t="shared" si="3"/>
        <v>4.668203841497056E-2</v>
      </c>
      <c r="I15" s="7"/>
      <c r="N15" s="6"/>
      <c r="O15" t="s">
        <v>16</v>
      </c>
      <c r="P15" s="1">
        <v>4.8</v>
      </c>
      <c r="Q15" s="1">
        <v>2.7</v>
      </c>
      <c r="R15" s="1">
        <f t="shared" si="0"/>
        <v>1.35</v>
      </c>
      <c r="S15" s="1">
        <f>ABS(P15-C7)</f>
        <v>0.29999999999999982</v>
      </c>
      <c r="T15" s="3">
        <f>SQRT(R15^2+H7^2)</f>
        <v>1.3673014311027714</v>
      </c>
      <c r="U15" s="3">
        <f t="shared" si="4"/>
        <v>2.7346028622055427</v>
      </c>
      <c r="V15" s="13" t="str">
        <f t="shared" si="5"/>
        <v>no</v>
      </c>
      <c r="W15" s="7"/>
    </row>
    <row r="16" spans="1:23" x14ac:dyDescent="0.25">
      <c r="A16" s="6"/>
      <c r="B16" s="1" t="s">
        <v>17</v>
      </c>
      <c r="C16" s="1">
        <v>0.48</v>
      </c>
      <c r="D16" s="1">
        <v>0.08</v>
      </c>
      <c r="E16" s="1">
        <v>8</v>
      </c>
      <c r="G16" s="8">
        <f t="shared" si="2"/>
        <v>2.3646242515927849</v>
      </c>
      <c r="H16" s="8">
        <f t="shared" si="3"/>
        <v>3.3832013668181268E-2</v>
      </c>
      <c r="I16" s="7"/>
      <c r="N16" s="6"/>
      <c r="O16" t="s">
        <v>17</v>
      </c>
      <c r="P16" s="1">
        <v>0.6</v>
      </c>
      <c r="Q16" s="1">
        <v>0.4</v>
      </c>
      <c r="R16" s="1">
        <f t="shared" si="0"/>
        <v>0.2</v>
      </c>
      <c r="S16" s="1">
        <f>ABS(P16-C16)</f>
        <v>0.12</v>
      </c>
      <c r="T16" s="2">
        <f>SQRT(R16^H16^2)</f>
        <v>0.94700536036141147</v>
      </c>
      <c r="U16" s="2">
        <f t="shared" si="4"/>
        <v>1.8940107207228229</v>
      </c>
      <c r="V16" s="13" t="str">
        <f t="shared" si="5"/>
        <v>no</v>
      </c>
      <c r="W16" s="7"/>
    </row>
    <row r="17" spans="1:23" x14ac:dyDescent="0.25">
      <c r="A17" s="6"/>
      <c r="B17" s="1" t="s">
        <v>24</v>
      </c>
      <c r="C17" s="1">
        <v>59</v>
      </c>
      <c r="D17" s="1">
        <v>5</v>
      </c>
      <c r="E17" s="1">
        <v>6</v>
      </c>
      <c r="G17" s="8">
        <f t="shared" si="2"/>
        <v>2.570581835636315</v>
      </c>
      <c r="H17" s="8">
        <f t="shared" si="3"/>
        <v>1.9450849339571068</v>
      </c>
      <c r="I17" s="7"/>
      <c r="N17" s="6"/>
      <c r="O17" t="s">
        <v>18</v>
      </c>
      <c r="P17" s="1">
        <v>2.7</v>
      </c>
      <c r="Q17" s="1">
        <v>2.1</v>
      </c>
      <c r="R17" s="1">
        <f t="shared" si="0"/>
        <v>1.05</v>
      </c>
      <c r="S17" s="1">
        <f>ABS(P17-C30)</f>
        <v>9.9999999999999645E-2</v>
      </c>
      <c r="T17" s="3">
        <f>SQRT(R17^2+F30^2)</f>
        <v>1.05</v>
      </c>
      <c r="U17" s="3">
        <f t="shared" si="4"/>
        <v>2.1</v>
      </c>
      <c r="V17" s="16" t="str">
        <f t="shared" si="5"/>
        <v>no</v>
      </c>
      <c r="W17" s="7"/>
    </row>
    <row r="18" spans="1:23" x14ac:dyDescent="0.25">
      <c r="A18" s="6"/>
      <c r="B18" s="1" t="s">
        <v>25</v>
      </c>
      <c r="C18" s="1">
        <v>10.7</v>
      </c>
      <c r="D18" s="1">
        <v>1.2</v>
      </c>
      <c r="E18" s="1">
        <v>7</v>
      </c>
      <c r="G18" s="8">
        <f t="shared" si="2"/>
        <v>2.4469118511449697</v>
      </c>
      <c r="H18" s="8">
        <f t="shared" si="3"/>
        <v>0.49041407006079552</v>
      </c>
      <c r="I18" s="7"/>
      <c r="N18" s="6"/>
      <c r="O18" t="s">
        <v>19</v>
      </c>
      <c r="P18" s="1">
        <v>0.5</v>
      </c>
      <c r="Q18" s="1">
        <v>0.5</v>
      </c>
      <c r="R18" s="1">
        <f t="shared" si="0"/>
        <v>0.25</v>
      </c>
      <c r="S18" s="1">
        <f>ABS(P18-C11)</f>
        <v>0.11099999999999999</v>
      </c>
      <c r="T18" s="3">
        <f>SQRT(R18^2+H11^2)</f>
        <v>0.2501742762724079</v>
      </c>
      <c r="U18" s="3">
        <f t="shared" si="4"/>
        <v>0.50034855254481581</v>
      </c>
      <c r="V18" s="13" t="str">
        <f t="shared" si="5"/>
        <v>no</v>
      </c>
      <c r="W18" s="7"/>
    </row>
    <row r="19" spans="1:23" x14ac:dyDescent="0.25">
      <c r="A19" s="6"/>
      <c r="B19" s="1" t="s">
        <v>26</v>
      </c>
      <c r="C19" s="1">
        <v>56</v>
      </c>
      <c r="D19" s="1">
        <v>5</v>
      </c>
      <c r="E19" s="1">
        <v>8</v>
      </c>
      <c r="G19" s="8">
        <f t="shared" si="2"/>
        <v>2.3646242515927849</v>
      </c>
      <c r="H19" s="8">
        <f t="shared" si="3"/>
        <v>2.1145008542613293</v>
      </c>
      <c r="I19" s="7"/>
      <c r="N19" s="6"/>
      <c r="P19" s="1"/>
      <c r="Q19" s="1"/>
      <c r="R19" s="1"/>
      <c r="S19" s="1"/>
      <c r="T19" s="3"/>
      <c r="U19" s="3"/>
      <c r="V19" s="1"/>
      <c r="W19" s="7"/>
    </row>
    <row r="20" spans="1:23" ht="18" x14ac:dyDescent="0.35">
      <c r="A20" s="6"/>
      <c r="B20" s="1"/>
      <c r="C20" s="1"/>
      <c r="D20" s="1"/>
      <c r="I20" s="7"/>
      <c r="N20" s="6"/>
      <c r="O20" s="1" t="s">
        <v>0</v>
      </c>
      <c r="P20" s="1" t="s">
        <v>65</v>
      </c>
      <c r="Q20" s="1" t="s">
        <v>70</v>
      </c>
      <c r="R20" s="1" t="s">
        <v>72</v>
      </c>
      <c r="S20" s="20" t="s">
        <v>85</v>
      </c>
      <c r="T20" s="1" t="s">
        <v>83</v>
      </c>
      <c r="U20" s="1" t="s">
        <v>89</v>
      </c>
      <c r="V20" s="1" t="s">
        <v>36</v>
      </c>
      <c r="W20" s="7"/>
    </row>
    <row r="21" spans="1:23" x14ac:dyDescent="0.25">
      <c r="A21" s="6"/>
      <c r="B21" s="24" t="s">
        <v>27</v>
      </c>
      <c r="C21" s="24"/>
      <c r="D21" s="24"/>
      <c r="E21" s="24"/>
      <c r="I21" s="7"/>
      <c r="N21" s="6"/>
      <c r="O21" t="s">
        <v>4</v>
      </c>
      <c r="P21" s="1">
        <v>56</v>
      </c>
      <c r="Q21" s="1">
        <v>6</v>
      </c>
      <c r="R21" s="1">
        <f t="shared" si="0"/>
        <v>3</v>
      </c>
      <c r="S21" s="1">
        <f>ABS(P21-C36)</f>
        <v>14.700000000000003</v>
      </c>
      <c r="T21" s="3">
        <f>SQRT(R21^2+D36^2)</f>
        <v>3.0265491900843111</v>
      </c>
      <c r="U21" s="3">
        <f t="shared" ref="U21:U22" si="6">T21*2</f>
        <v>6.0530983801686222</v>
      </c>
      <c r="V21" s="14" t="str">
        <f t="shared" ref="V21:V22" si="7">IF(S21&lt;U21,"no","yes")</f>
        <v>yes</v>
      </c>
      <c r="W21" s="7"/>
    </row>
    <row r="22" spans="1:23" x14ac:dyDescent="0.25">
      <c r="A22" s="6"/>
      <c r="I22" s="7"/>
      <c r="N22" s="6"/>
      <c r="O22" t="s">
        <v>5</v>
      </c>
      <c r="P22" s="1">
        <v>0.27</v>
      </c>
      <c r="Q22" s="1">
        <v>0.04</v>
      </c>
      <c r="R22" s="1">
        <f>Q22/2</f>
        <v>0.02</v>
      </c>
      <c r="S22" s="1">
        <f>ABS(P22-C32)</f>
        <v>5.0000000000000044E-3</v>
      </c>
      <c r="T22" s="8">
        <f>SQRT(R22^2+D32^2)</f>
        <v>2.2825424421026655E-2</v>
      </c>
      <c r="U22" s="8">
        <f t="shared" si="6"/>
        <v>4.565084884205331E-2</v>
      </c>
      <c r="V22" s="13" t="str">
        <f t="shared" si="7"/>
        <v>no</v>
      </c>
      <c r="W22" s="7"/>
    </row>
    <row r="23" spans="1:23" ht="15" customHeight="1" thickBot="1" x14ac:dyDescent="0.3">
      <c r="A23" s="6"/>
      <c r="B23" s="23" t="s">
        <v>30</v>
      </c>
      <c r="C23" s="23"/>
      <c r="D23" s="23"/>
      <c r="E23" s="23"/>
      <c r="F23" s="23"/>
      <c r="G23" s="23"/>
      <c r="H23" s="23"/>
      <c r="I23" s="7"/>
      <c r="N23" s="6"/>
      <c r="W23" s="7"/>
    </row>
    <row r="24" spans="1:23" ht="15" customHeight="1" x14ac:dyDescent="0.25">
      <c r="A24" s="6"/>
      <c r="B24" s="23"/>
      <c r="C24" s="23"/>
      <c r="D24" s="23"/>
      <c r="E24" s="23"/>
      <c r="F24" s="23"/>
      <c r="G24" s="23"/>
      <c r="H24" s="23"/>
      <c r="I24" s="7"/>
      <c r="N24" s="4"/>
      <c r="O24" s="22" t="s">
        <v>38</v>
      </c>
      <c r="P24" s="22"/>
      <c r="Q24" s="22"/>
      <c r="R24" s="22"/>
      <c r="S24" s="22"/>
      <c r="T24" s="22"/>
      <c r="U24" s="22"/>
      <c r="V24" s="12"/>
      <c r="W24" s="5"/>
    </row>
    <row r="25" spans="1:23" ht="15" customHeight="1" x14ac:dyDescent="0.25">
      <c r="A25" s="6"/>
      <c r="B25" s="23"/>
      <c r="C25" s="23"/>
      <c r="D25" s="23"/>
      <c r="E25" s="23"/>
      <c r="F25" s="23"/>
      <c r="G25" s="23"/>
      <c r="H25" s="23"/>
      <c r="I25" s="7"/>
      <c r="N25" s="6"/>
      <c r="O25" s="23"/>
      <c r="P25" s="23"/>
      <c r="Q25" s="23"/>
      <c r="R25" s="23"/>
      <c r="S25" s="23"/>
      <c r="T25" s="23"/>
      <c r="U25" s="23"/>
      <c r="W25" s="7"/>
    </row>
    <row r="26" spans="1:23" x14ac:dyDescent="0.25">
      <c r="A26" s="6"/>
      <c r="C26" s="24" t="s">
        <v>21</v>
      </c>
      <c r="D26" s="24"/>
      <c r="I26" s="7"/>
      <c r="N26" s="6"/>
      <c r="W26" s="7"/>
    </row>
    <row r="27" spans="1:23" ht="18" x14ac:dyDescent="0.35">
      <c r="A27" s="6"/>
      <c r="B27" t="s">
        <v>0</v>
      </c>
      <c r="C27" s="1" t="s">
        <v>73</v>
      </c>
      <c r="D27" s="1" t="s">
        <v>41</v>
      </c>
      <c r="E27" s="1"/>
      <c r="I27" s="7"/>
      <c r="N27" s="6"/>
      <c r="O27" s="1" t="s">
        <v>0</v>
      </c>
      <c r="P27" s="1" t="s">
        <v>1</v>
      </c>
      <c r="Q27" s="1" t="s">
        <v>74</v>
      </c>
      <c r="R27" s="1" t="s">
        <v>71</v>
      </c>
      <c r="S27" s="20" t="s">
        <v>84</v>
      </c>
      <c r="T27" s="1" t="s">
        <v>82</v>
      </c>
      <c r="U27" s="1" t="s">
        <v>88</v>
      </c>
      <c r="V27" s="1" t="s">
        <v>36</v>
      </c>
      <c r="W27" s="7"/>
    </row>
    <row r="28" spans="1:23" x14ac:dyDescent="0.25">
      <c r="A28" s="6"/>
      <c r="B28" t="s">
        <v>15</v>
      </c>
      <c r="C28" s="1">
        <v>1.8</v>
      </c>
      <c r="D28" s="1">
        <v>0.6</v>
      </c>
      <c r="E28" s="1" t="s">
        <v>42</v>
      </c>
      <c r="F28" s="1"/>
      <c r="I28" s="7"/>
      <c r="N28" s="6"/>
      <c r="O28" t="s">
        <v>8</v>
      </c>
      <c r="P28" s="1">
        <v>87</v>
      </c>
      <c r="Q28" s="1">
        <v>24</v>
      </c>
      <c r="R28" s="1">
        <f t="shared" ref="R28:R41" si="8">Q28/2</f>
        <v>12</v>
      </c>
      <c r="S28" s="1">
        <f>ABS(P28-C10)</f>
        <v>7</v>
      </c>
      <c r="T28" s="3">
        <f>SQRT(R28^2+H10^2)</f>
        <v>12.278839574787956</v>
      </c>
      <c r="U28" s="3">
        <f t="shared" ref="U28" si="9">T28*2</f>
        <v>24.557679149575911</v>
      </c>
      <c r="V28" s="13" t="str">
        <f>IF(S28&lt;U28,"no","yes")</f>
        <v>no</v>
      </c>
      <c r="W28" s="7"/>
    </row>
    <row r="29" spans="1:23" x14ac:dyDescent="0.25">
      <c r="A29" s="6"/>
      <c r="B29" t="s">
        <v>31</v>
      </c>
      <c r="C29" s="1">
        <v>8.5</v>
      </c>
      <c r="D29" s="1">
        <v>1.8</v>
      </c>
      <c r="E29" s="1" t="s">
        <v>42</v>
      </c>
      <c r="F29" s="1"/>
      <c r="I29" s="7"/>
      <c r="N29" s="6"/>
      <c r="O29" t="s">
        <v>6</v>
      </c>
      <c r="P29" s="1">
        <v>110</v>
      </c>
      <c r="Q29" s="1">
        <v>50</v>
      </c>
      <c r="R29" s="1">
        <f t="shared" si="8"/>
        <v>25</v>
      </c>
      <c r="S29" s="1">
        <f>ABS(P29-C5)</f>
        <v>21</v>
      </c>
      <c r="T29" s="3">
        <f>SQRT(R29^2+H5^2)</f>
        <v>25.196624243870758</v>
      </c>
      <c r="U29" s="3">
        <f t="shared" ref="U29:U41" si="10">T29*2</f>
        <v>50.393248487741516</v>
      </c>
      <c r="V29" s="13" t="str">
        <f t="shared" ref="V29:V41" si="11">IF(S29&lt;U29,"no","yes")</f>
        <v>no</v>
      </c>
      <c r="W29" s="7"/>
    </row>
    <row r="30" spans="1:23" x14ac:dyDescent="0.25">
      <c r="A30" s="6"/>
      <c r="B30" t="s">
        <v>18</v>
      </c>
      <c r="C30" s="1">
        <v>2.8</v>
      </c>
      <c r="D30" s="1">
        <v>0.5</v>
      </c>
      <c r="E30" s="1" t="s">
        <v>42</v>
      </c>
      <c r="F30" s="1"/>
      <c r="I30" s="7"/>
      <c r="N30" s="6"/>
      <c r="O30" t="s">
        <v>9</v>
      </c>
      <c r="P30" s="1">
        <v>15</v>
      </c>
      <c r="Q30" s="1">
        <v>7</v>
      </c>
      <c r="R30" s="1">
        <f t="shared" si="8"/>
        <v>3.5</v>
      </c>
      <c r="S30" s="1">
        <f>ABS(P30-C13)</f>
        <v>2.6999999999999993</v>
      </c>
      <c r="T30" s="3">
        <f>SQRT(R30^2+H13^2)</f>
        <v>3.5287521609921209</v>
      </c>
      <c r="U30" s="3">
        <f t="shared" si="10"/>
        <v>7.0575043219842417</v>
      </c>
      <c r="V30" s="13" t="str">
        <f t="shared" si="11"/>
        <v>no</v>
      </c>
      <c r="W30" s="7"/>
    </row>
    <row r="31" spans="1:23" x14ac:dyDescent="0.25">
      <c r="A31" s="6"/>
      <c r="B31" t="s">
        <v>32</v>
      </c>
      <c r="C31" s="1">
        <v>7.1</v>
      </c>
      <c r="D31" s="1">
        <v>0.5</v>
      </c>
      <c r="E31" s="1" t="s">
        <v>40</v>
      </c>
      <c r="F31" s="1"/>
      <c r="G31" s="1"/>
      <c r="I31" s="7"/>
      <c r="N31" s="6"/>
      <c r="O31" t="s">
        <v>10</v>
      </c>
      <c r="P31" s="1">
        <v>55</v>
      </c>
      <c r="Q31" s="1">
        <v>25</v>
      </c>
      <c r="R31" s="1">
        <f t="shared" si="8"/>
        <v>12.5</v>
      </c>
      <c r="S31" s="1">
        <f>ABS(P31-C12)</f>
        <v>1</v>
      </c>
      <c r="T31" s="3">
        <f>SQRT(R31^2+H12^2)</f>
        <v>12.619779911857574</v>
      </c>
      <c r="U31" s="3">
        <f t="shared" si="10"/>
        <v>25.239559823715148</v>
      </c>
      <c r="V31" s="13" t="str">
        <f t="shared" si="11"/>
        <v>no</v>
      </c>
      <c r="W31" s="7"/>
    </row>
    <row r="32" spans="1:23" x14ac:dyDescent="0.25">
      <c r="A32" s="6"/>
      <c r="B32" t="s">
        <v>5</v>
      </c>
      <c r="C32" s="1">
        <v>0.27500000000000002</v>
      </c>
      <c r="D32" s="1">
        <v>1.0999999999999999E-2</v>
      </c>
      <c r="E32" s="1" t="s">
        <v>40</v>
      </c>
      <c r="F32" s="1"/>
      <c r="G32" s="1"/>
      <c r="I32" s="7"/>
      <c r="N32" s="6"/>
      <c r="O32" t="s">
        <v>11</v>
      </c>
      <c r="P32" s="1">
        <v>11</v>
      </c>
      <c r="Q32" s="1">
        <v>6</v>
      </c>
      <c r="R32" s="1">
        <f t="shared" si="8"/>
        <v>3</v>
      </c>
      <c r="S32" s="1">
        <f>ABS(P32-C14)</f>
        <v>0.19999999999999929</v>
      </c>
      <c r="T32" s="3">
        <f>SQRT(R32^2+H14^2)</f>
        <v>3.0207721873485585</v>
      </c>
      <c r="U32" s="3">
        <f t="shared" si="10"/>
        <v>6.0415443746971169</v>
      </c>
      <c r="V32" s="13" t="str">
        <f t="shared" si="11"/>
        <v>no</v>
      </c>
      <c r="W32" s="7"/>
    </row>
    <row r="33" spans="1:23" x14ac:dyDescent="0.25">
      <c r="A33" s="6"/>
      <c r="B33" t="s">
        <v>33</v>
      </c>
      <c r="C33" s="1">
        <v>0.37</v>
      </c>
      <c r="D33" s="1">
        <v>0.06</v>
      </c>
      <c r="E33" s="1" t="s">
        <v>40</v>
      </c>
      <c r="F33" s="1"/>
      <c r="G33" s="1"/>
      <c r="I33" s="7"/>
      <c r="N33" s="6"/>
      <c r="O33" t="s">
        <v>7</v>
      </c>
      <c r="P33" s="1">
        <v>2.6</v>
      </c>
      <c r="Q33" s="1">
        <v>1.8</v>
      </c>
      <c r="R33" s="1">
        <f t="shared" si="8"/>
        <v>0.9</v>
      </c>
      <c r="S33" s="1">
        <f>ABS(P33-C8)</f>
        <v>0.18999999999999995</v>
      </c>
      <c r="T33" s="3">
        <f>SQRT(R33^2+H8^2)</f>
        <v>0.90286018033103976</v>
      </c>
      <c r="U33" s="3">
        <f t="shared" si="10"/>
        <v>1.8057203606620795</v>
      </c>
      <c r="V33" s="13" t="str">
        <f t="shared" si="11"/>
        <v>no</v>
      </c>
      <c r="W33" s="7"/>
    </row>
    <row r="34" spans="1:23" x14ac:dyDescent="0.25">
      <c r="A34" s="6"/>
      <c r="B34" t="s">
        <v>34</v>
      </c>
      <c r="C34" s="1">
        <v>13.8</v>
      </c>
      <c r="D34" s="1">
        <v>1.5</v>
      </c>
      <c r="E34" s="1" t="s">
        <v>42</v>
      </c>
      <c r="F34" s="1"/>
      <c r="I34" s="7"/>
      <c r="N34" s="6"/>
      <c r="O34" t="s">
        <v>12</v>
      </c>
      <c r="P34" s="1">
        <v>13</v>
      </c>
      <c r="Q34" s="1">
        <v>8</v>
      </c>
      <c r="R34" s="1">
        <f t="shared" si="8"/>
        <v>4</v>
      </c>
      <c r="S34" s="1">
        <f>ABS(P34-C9)</f>
        <v>0</v>
      </c>
      <c r="T34" s="3">
        <f>SQRT(R34^2+H9^2)</f>
        <v>4.0084534440397066</v>
      </c>
      <c r="U34" s="3">
        <f t="shared" si="10"/>
        <v>8.0169068880794132</v>
      </c>
      <c r="V34" s="13" t="str">
        <f t="shared" si="11"/>
        <v>no</v>
      </c>
      <c r="W34" s="7"/>
    </row>
    <row r="35" spans="1:23" x14ac:dyDescent="0.25">
      <c r="A35" s="6"/>
      <c r="B35" t="s">
        <v>35</v>
      </c>
      <c r="C35" s="1">
        <v>1.99</v>
      </c>
      <c r="D35" s="1">
        <v>0.15</v>
      </c>
      <c r="E35" s="1" t="s">
        <v>40</v>
      </c>
      <c r="F35" s="1"/>
      <c r="G35" s="1"/>
      <c r="I35" s="7"/>
      <c r="N35" s="6"/>
      <c r="O35" t="s">
        <v>13</v>
      </c>
      <c r="P35" s="1">
        <v>1.8</v>
      </c>
      <c r="Q35" s="1">
        <v>1.2</v>
      </c>
      <c r="R35" s="1">
        <f t="shared" si="8"/>
        <v>0.6</v>
      </c>
      <c r="S35" s="1">
        <f>ABS(P35-C15)</f>
        <v>0.17999999999999994</v>
      </c>
      <c r="T35" s="3">
        <f>SQRT(R35^2+H15^2)</f>
        <v>0.60181327063348877</v>
      </c>
      <c r="U35" s="3">
        <f t="shared" si="10"/>
        <v>1.2036265412669775</v>
      </c>
      <c r="V35" s="13" t="str">
        <f t="shared" si="11"/>
        <v>no</v>
      </c>
      <c r="W35" s="7"/>
    </row>
    <row r="36" spans="1:23" x14ac:dyDescent="0.25">
      <c r="A36" s="6"/>
      <c r="B36" t="s">
        <v>4</v>
      </c>
      <c r="C36" s="1">
        <v>70.7</v>
      </c>
      <c r="D36" s="1">
        <v>0.4</v>
      </c>
      <c r="E36" s="1" t="s">
        <v>40</v>
      </c>
      <c r="F36" s="1"/>
      <c r="G36" s="1"/>
      <c r="I36" s="7"/>
      <c r="N36" s="6"/>
      <c r="O36" t="s">
        <v>14</v>
      </c>
      <c r="P36" s="1">
        <v>10</v>
      </c>
      <c r="Q36" s="1">
        <v>9</v>
      </c>
      <c r="R36" s="1">
        <f t="shared" si="8"/>
        <v>4.5</v>
      </c>
      <c r="S36" s="1">
        <f>ABS(P36-C6)</f>
        <v>1.0999999999999996</v>
      </c>
      <c r="T36" s="3">
        <f>SQRT(R36^2+H6^2)</f>
        <v>4.5075158361378822</v>
      </c>
      <c r="U36" s="3">
        <f t="shared" si="10"/>
        <v>9.0150316722757644</v>
      </c>
      <c r="V36" s="13" t="str">
        <f t="shared" si="11"/>
        <v>no</v>
      </c>
      <c r="W36" s="7"/>
    </row>
    <row r="37" spans="1:23" ht="15.75" thickBot="1" x14ac:dyDescent="0.3">
      <c r="A37" s="9"/>
      <c r="B37" s="10"/>
      <c r="C37" s="10"/>
      <c r="D37" s="10"/>
      <c r="E37" s="10"/>
      <c r="F37" s="10"/>
      <c r="G37" s="10"/>
      <c r="H37" s="10"/>
      <c r="I37" s="11"/>
      <c r="N37" s="6"/>
      <c r="O37" t="s">
        <v>15</v>
      </c>
      <c r="P37" s="1">
        <v>1.8</v>
      </c>
      <c r="Q37" s="1">
        <v>1.5</v>
      </c>
      <c r="R37" s="1">
        <f t="shared" si="8"/>
        <v>0.75</v>
      </c>
      <c r="S37" s="1">
        <f>ABS(P37-C28)</f>
        <v>0</v>
      </c>
      <c r="T37" s="3">
        <f>SQRT(R37^2+F28^2)</f>
        <v>0.75</v>
      </c>
      <c r="U37" s="3">
        <f t="shared" si="10"/>
        <v>1.5</v>
      </c>
      <c r="V37" s="16" t="str">
        <f t="shared" si="11"/>
        <v>no</v>
      </c>
      <c r="W37" s="7"/>
    </row>
    <row r="38" spans="1:23" x14ac:dyDescent="0.25">
      <c r="N38" s="6"/>
      <c r="O38" t="s">
        <v>16</v>
      </c>
      <c r="P38" s="1">
        <v>7</v>
      </c>
      <c r="Q38" s="1">
        <v>7</v>
      </c>
      <c r="R38" s="1">
        <f t="shared" si="8"/>
        <v>3.5</v>
      </c>
      <c r="S38" s="1">
        <f>ABS(P38-C7)</f>
        <v>2.5</v>
      </c>
      <c r="T38" s="3">
        <f>SQRT(R38^2+H7^2)</f>
        <v>3.5067097404113285</v>
      </c>
      <c r="U38" s="3">
        <f t="shared" si="10"/>
        <v>7.0134194808226571</v>
      </c>
      <c r="V38" s="13" t="str">
        <f t="shared" si="11"/>
        <v>no</v>
      </c>
      <c r="W38" s="7"/>
    </row>
    <row r="39" spans="1:23" x14ac:dyDescent="0.25">
      <c r="N39" s="6"/>
      <c r="O39" t="s">
        <v>17</v>
      </c>
      <c r="P39" s="1">
        <v>0.8</v>
      </c>
      <c r="Q39" s="1">
        <v>1.1000000000000001</v>
      </c>
      <c r="R39" s="1">
        <f t="shared" si="8"/>
        <v>0.55000000000000004</v>
      </c>
      <c r="S39" s="1">
        <f>ABS(P39-C16)</f>
        <v>0.32000000000000006</v>
      </c>
      <c r="T39" s="3">
        <f>SQRT(R39^2+H16^2)</f>
        <v>0.55103956767989359</v>
      </c>
      <c r="U39" s="2">
        <f t="shared" si="10"/>
        <v>1.1020791353597872</v>
      </c>
      <c r="V39" s="13" t="str">
        <f t="shared" si="11"/>
        <v>no</v>
      </c>
      <c r="W39" s="7"/>
    </row>
    <row r="40" spans="1:23" x14ac:dyDescent="0.25">
      <c r="N40" s="6"/>
      <c r="O40" t="s">
        <v>18</v>
      </c>
      <c r="P40" s="1">
        <v>5</v>
      </c>
      <c r="Q40" s="1">
        <v>7</v>
      </c>
      <c r="R40" s="1">
        <f t="shared" si="8"/>
        <v>3.5</v>
      </c>
      <c r="S40" s="1">
        <f>ABS(P40-C30)</f>
        <v>2.2000000000000002</v>
      </c>
      <c r="T40" s="3">
        <f>SQRT(R40^2+F30^2)</f>
        <v>3.5</v>
      </c>
      <c r="U40" s="3">
        <f t="shared" si="10"/>
        <v>7</v>
      </c>
      <c r="V40" s="16" t="str">
        <f t="shared" si="11"/>
        <v>no</v>
      </c>
      <c r="W40" s="7"/>
    </row>
    <row r="41" spans="1:23" x14ac:dyDescent="0.25">
      <c r="N41" s="6"/>
      <c r="O41" t="s">
        <v>19</v>
      </c>
      <c r="P41" s="1">
        <v>1.1000000000000001</v>
      </c>
      <c r="Q41" s="1">
        <v>1.3</v>
      </c>
      <c r="R41" s="1">
        <f t="shared" si="8"/>
        <v>0.65</v>
      </c>
      <c r="S41" s="1">
        <f>ABS(P41-C11)</f>
        <v>0.71100000000000008</v>
      </c>
      <c r="T41" s="3">
        <f>SQRT(R41^2+H11^2)</f>
        <v>0.65006704924063263</v>
      </c>
      <c r="U41" s="3">
        <f t="shared" si="10"/>
        <v>1.3001340984812653</v>
      </c>
      <c r="V41" s="13" t="str">
        <f t="shared" si="11"/>
        <v>no</v>
      </c>
      <c r="W41" s="7"/>
    </row>
    <row r="42" spans="1:23" x14ac:dyDescent="0.25">
      <c r="N42" s="6"/>
      <c r="P42" s="1"/>
      <c r="Q42" s="1"/>
      <c r="R42" s="1"/>
      <c r="S42" s="1"/>
      <c r="T42" s="3"/>
      <c r="U42" s="3"/>
      <c r="V42" s="1"/>
      <c r="W42" s="7"/>
    </row>
    <row r="43" spans="1:23" ht="15" customHeight="1" x14ac:dyDescent="0.35">
      <c r="N43" s="6"/>
      <c r="O43" s="1" t="s">
        <v>0</v>
      </c>
      <c r="P43" s="1" t="s">
        <v>65</v>
      </c>
      <c r="Q43" s="1" t="s">
        <v>70</v>
      </c>
      <c r="R43" s="1" t="s">
        <v>72</v>
      </c>
      <c r="S43" s="20" t="s">
        <v>85</v>
      </c>
      <c r="T43" s="1" t="s">
        <v>83</v>
      </c>
      <c r="U43" s="1" t="s">
        <v>89</v>
      </c>
      <c r="V43" s="1" t="s">
        <v>36</v>
      </c>
      <c r="W43" s="7"/>
    </row>
    <row r="44" spans="1:23" ht="15" customHeight="1" x14ac:dyDescent="0.25">
      <c r="N44" s="6"/>
      <c r="O44" t="s">
        <v>4</v>
      </c>
      <c r="P44" s="1">
        <v>73.5</v>
      </c>
      <c r="Q44" s="1">
        <v>2.8</v>
      </c>
      <c r="R44" s="1">
        <f>Q44/2</f>
        <v>1.4</v>
      </c>
      <c r="S44" s="1">
        <f>ABS(P44-C36)</f>
        <v>2.7999999999999972</v>
      </c>
      <c r="T44" s="3">
        <f>SQRT(R44^2+D36^2)</f>
        <v>1.4560219778561034</v>
      </c>
      <c r="U44" s="3">
        <f t="shared" ref="U44:U45" si="12">T44*2</f>
        <v>2.9120439557122069</v>
      </c>
      <c r="V44" s="13" t="str">
        <f t="shared" ref="V44:V45" si="13">IF(S44&lt;U44,"no","yes")</f>
        <v>no</v>
      </c>
      <c r="W44" s="7"/>
    </row>
    <row r="45" spans="1:23" x14ac:dyDescent="0.25">
      <c r="N45" s="6"/>
      <c r="O45" t="s">
        <v>5</v>
      </c>
      <c r="P45" s="1">
        <v>0.35</v>
      </c>
      <c r="Q45" s="1">
        <v>7.0000000000000007E-2</v>
      </c>
      <c r="R45" s="1">
        <f t="shared" ref="R45" si="14">Q45/2</f>
        <v>3.5000000000000003E-2</v>
      </c>
      <c r="S45" s="1">
        <f>ABS(P45-C32)</f>
        <v>7.4999999999999956E-2</v>
      </c>
      <c r="T45" s="8">
        <f>SQRT(R45^2+D32^2)</f>
        <v>3.6687872655688285E-2</v>
      </c>
      <c r="U45" s="8">
        <f t="shared" si="12"/>
        <v>7.337574531137657E-2</v>
      </c>
      <c r="V45" s="14" t="str">
        <f t="shared" si="13"/>
        <v>yes</v>
      </c>
      <c r="W45" s="7"/>
    </row>
    <row r="46" spans="1:23" ht="15.75" thickBot="1" x14ac:dyDescent="0.3">
      <c r="N46" s="9"/>
      <c r="O46" s="10"/>
      <c r="P46" s="10"/>
      <c r="Q46" s="10"/>
      <c r="R46" s="10"/>
      <c r="S46" s="10"/>
      <c r="T46" s="10"/>
      <c r="U46" s="10"/>
      <c r="V46" s="10"/>
      <c r="W46" s="11"/>
    </row>
    <row r="47" spans="1:23" x14ac:dyDescent="0.25">
      <c r="N47" s="4"/>
      <c r="O47" s="22" t="s">
        <v>39</v>
      </c>
      <c r="P47" s="22"/>
      <c r="Q47" s="22"/>
      <c r="R47" s="22"/>
      <c r="S47" s="22"/>
      <c r="T47" s="22"/>
      <c r="U47" s="22"/>
      <c r="V47" s="12"/>
      <c r="W47" s="5"/>
    </row>
    <row r="48" spans="1:23" x14ac:dyDescent="0.25">
      <c r="N48" s="6"/>
      <c r="O48" s="23"/>
      <c r="P48" s="23"/>
      <c r="Q48" s="23"/>
      <c r="R48" s="23"/>
      <c r="S48" s="23"/>
      <c r="T48" s="23"/>
      <c r="U48" s="23"/>
      <c r="W48" s="7"/>
    </row>
    <row r="49" spans="14:23" x14ac:dyDescent="0.25">
      <c r="N49" s="6"/>
      <c r="W49" s="7"/>
    </row>
    <row r="50" spans="14:23" ht="18" x14ac:dyDescent="0.35">
      <c r="N50" s="6"/>
      <c r="O50" s="1" t="s">
        <v>0</v>
      </c>
      <c r="P50" s="1" t="s">
        <v>1</v>
      </c>
      <c r="Q50" s="1" t="s">
        <v>74</v>
      </c>
      <c r="R50" s="1" t="s">
        <v>71</v>
      </c>
      <c r="S50" s="20" t="s">
        <v>84</v>
      </c>
      <c r="T50" s="1" t="s">
        <v>82</v>
      </c>
      <c r="U50" s="1" t="s">
        <v>88</v>
      </c>
      <c r="V50" s="1" t="s">
        <v>36</v>
      </c>
      <c r="W50" s="7"/>
    </row>
    <row r="51" spans="14:23" x14ac:dyDescent="0.25">
      <c r="N51" s="6"/>
      <c r="O51" t="s">
        <v>8</v>
      </c>
      <c r="P51" s="1">
        <v>77</v>
      </c>
      <c r="Q51" s="1">
        <v>22</v>
      </c>
      <c r="R51" s="1">
        <f t="shared" ref="R51:R64" si="15">Q51/2</f>
        <v>11</v>
      </c>
      <c r="S51" s="1">
        <f>ABS(P51-C10)</f>
        <v>3</v>
      </c>
      <c r="T51" s="3">
        <f>SQRT(R51^2+D10^2)</f>
        <v>12.529964086141668</v>
      </c>
      <c r="U51" s="3">
        <f t="shared" ref="U51:U64" si="16">T51*2</f>
        <v>25.059928172283335</v>
      </c>
      <c r="V51" s="13" t="str">
        <f>IF(S51&lt;U51,"no","yes")</f>
        <v>no</v>
      </c>
      <c r="W51" s="7"/>
    </row>
    <row r="52" spans="14:23" x14ac:dyDescent="0.25">
      <c r="N52" s="6"/>
      <c r="O52" t="s">
        <v>6</v>
      </c>
      <c r="P52" s="1">
        <v>87</v>
      </c>
      <c r="Q52" s="1">
        <v>21</v>
      </c>
      <c r="R52" s="1">
        <f t="shared" si="15"/>
        <v>10.5</v>
      </c>
      <c r="S52" s="1">
        <f>ABS(P52-C5)</f>
        <v>2</v>
      </c>
      <c r="T52" s="3">
        <f>SQRT(R52^2+D5^2)</f>
        <v>12.619429464123963</v>
      </c>
      <c r="U52" s="3">
        <f t="shared" si="16"/>
        <v>25.238858928247925</v>
      </c>
      <c r="V52" s="13" t="str">
        <f t="shared" ref="V52:V64" si="17">IF(S52&lt;U52,"no","yes")</f>
        <v>no</v>
      </c>
      <c r="W52" s="7"/>
    </row>
    <row r="53" spans="14:23" x14ac:dyDescent="0.25">
      <c r="N53" s="6"/>
      <c r="O53" t="s">
        <v>9</v>
      </c>
      <c r="P53" s="1">
        <v>14</v>
      </c>
      <c r="Q53" s="1">
        <v>6</v>
      </c>
      <c r="R53" s="1">
        <f t="shared" si="15"/>
        <v>3</v>
      </c>
      <c r="S53" s="1">
        <f>ABS(P53-C13)</f>
        <v>1.6999999999999993</v>
      </c>
      <c r="T53" s="3">
        <f>SQRT(R53^2+D13^2)</f>
        <v>3.1953090617340916</v>
      </c>
      <c r="U53" s="3">
        <f t="shared" si="16"/>
        <v>6.3906181234681831</v>
      </c>
      <c r="V53" s="13" t="str">
        <f t="shared" si="17"/>
        <v>no</v>
      </c>
      <c r="W53" s="7"/>
    </row>
    <row r="54" spans="14:23" x14ac:dyDescent="0.25">
      <c r="N54" s="6"/>
      <c r="O54" t="s">
        <v>10</v>
      </c>
      <c r="P54" s="1">
        <v>48</v>
      </c>
      <c r="Q54" s="1">
        <v>17</v>
      </c>
      <c r="R54" s="1">
        <f t="shared" si="15"/>
        <v>8.5</v>
      </c>
      <c r="S54" s="1">
        <f>ABS(P54-C12)</f>
        <v>6</v>
      </c>
      <c r="T54" s="3">
        <f>SQRT(R54^2+D12^2)</f>
        <v>9.3941471140279678</v>
      </c>
      <c r="U54" s="3">
        <f t="shared" si="16"/>
        <v>18.788294228055936</v>
      </c>
      <c r="V54" s="13" t="str">
        <f t="shared" si="17"/>
        <v>no</v>
      </c>
      <c r="W54" s="7"/>
    </row>
    <row r="55" spans="14:23" x14ac:dyDescent="0.25">
      <c r="N55" s="6"/>
      <c r="O55" t="s">
        <v>11</v>
      </c>
      <c r="P55" s="1">
        <v>11</v>
      </c>
      <c r="Q55" s="1">
        <v>7</v>
      </c>
      <c r="R55" s="1">
        <f t="shared" si="15"/>
        <v>3.5</v>
      </c>
      <c r="S55" s="1">
        <f>ABS(P55-C14)</f>
        <v>0.19999999999999929</v>
      </c>
      <c r="T55" s="3">
        <f>SQRT(R55^2+D14^2)</f>
        <v>3.5902646142032486</v>
      </c>
      <c r="U55" s="3">
        <f t="shared" si="16"/>
        <v>7.1805292284064972</v>
      </c>
      <c r="V55" s="13" t="str">
        <f t="shared" si="17"/>
        <v>no</v>
      </c>
      <c r="W55" s="7"/>
    </row>
    <row r="56" spans="14:23" x14ac:dyDescent="0.25">
      <c r="N56" s="6"/>
      <c r="O56" t="s">
        <v>7</v>
      </c>
      <c r="P56" s="1">
        <v>2.6</v>
      </c>
      <c r="Q56" s="1">
        <v>1.6</v>
      </c>
      <c r="R56" s="1">
        <f t="shared" si="15"/>
        <v>0.8</v>
      </c>
      <c r="S56" s="1">
        <f>ABS(P56-C8)</f>
        <v>0.18999999999999995</v>
      </c>
      <c r="T56" s="3">
        <f>SQRT(R56^2+D8^2)</f>
        <v>0.81584312217484567</v>
      </c>
      <c r="U56" s="3">
        <f t="shared" si="16"/>
        <v>1.6316862443496913</v>
      </c>
      <c r="V56" s="13" t="str">
        <f t="shared" si="17"/>
        <v>no</v>
      </c>
      <c r="W56" s="7"/>
    </row>
    <row r="57" spans="14:23" x14ac:dyDescent="0.25">
      <c r="N57" s="6"/>
      <c r="O57" t="s">
        <v>12</v>
      </c>
      <c r="P57" s="1">
        <v>12</v>
      </c>
      <c r="Q57" s="1">
        <v>7</v>
      </c>
      <c r="R57" s="1">
        <f t="shared" si="15"/>
        <v>3.5</v>
      </c>
      <c r="S57" s="1">
        <f>ABS(P57-C9)</f>
        <v>1</v>
      </c>
      <c r="T57" s="3">
        <f>SQRT(R57^2+D9^2)</f>
        <v>3.5510561809129406</v>
      </c>
      <c r="U57" s="3">
        <f t="shared" si="16"/>
        <v>7.1021123618258812</v>
      </c>
      <c r="V57" s="13" t="str">
        <f t="shared" si="17"/>
        <v>no</v>
      </c>
      <c r="W57" s="7"/>
    </row>
    <row r="58" spans="14:23" x14ac:dyDescent="0.25">
      <c r="N58" s="6"/>
      <c r="O58" t="s">
        <v>13</v>
      </c>
      <c r="P58" s="1">
        <v>1.5</v>
      </c>
      <c r="Q58" s="1">
        <v>1.3</v>
      </c>
      <c r="R58" s="1">
        <f t="shared" si="15"/>
        <v>0.65</v>
      </c>
      <c r="S58" s="1">
        <f>ABS(P58-C15)</f>
        <v>0.12000000000000011</v>
      </c>
      <c r="T58" s="3">
        <f>SQRT(R58^2+D15^2)</f>
        <v>0.66098411478642971</v>
      </c>
      <c r="U58" s="3">
        <f t="shared" si="16"/>
        <v>1.3219682295728594</v>
      </c>
      <c r="V58" s="13" t="str">
        <f t="shared" si="17"/>
        <v>no</v>
      </c>
      <c r="W58" s="7"/>
    </row>
    <row r="59" spans="14:23" x14ac:dyDescent="0.25">
      <c r="N59" s="6"/>
      <c r="O59" t="s">
        <v>14</v>
      </c>
      <c r="P59" s="1">
        <v>8</v>
      </c>
      <c r="Q59" s="1">
        <v>6</v>
      </c>
      <c r="R59" s="1">
        <f t="shared" si="15"/>
        <v>3</v>
      </c>
      <c r="S59" s="1">
        <f>ABS(P59-C6)</f>
        <v>0.90000000000000036</v>
      </c>
      <c r="T59" s="3">
        <f>SQRT(R59^2+D6^2)</f>
        <v>3.0594117081556709</v>
      </c>
      <c r="U59" s="3">
        <f t="shared" si="16"/>
        <v>6.1188234163113417</v>
      </c>
      <c r="V59" s="13" t="str">
        <f t="shared" si="17"/>
        <v>no</v>
      </c>
      <c r="W59" s="7"/>
    </row>
    <row r="60" spans="14:23" x14ac:dyDescent="0.25">
      <c r="N60" s="6"/>
      <c r="O60" t="s">
        <v>15</v>
      </c>
      <c r="P60" s="1">
        <v>1.6</v>
      </c>
      <c r="Q60" s="1">
        <v>1.2</v>
      </c>
      <c r="R60" s="1">
        <f t="shared" si="15"/>
        <v>0.6</v>
      </c>
      <c r="S60" s="1">
        <f>ABS(P60-C28)</f>
        <v>0.19999999999999996</v>
      </c>
      <c r="T60" s="3">
        <f>SQRT(R60^2+D28^2)</f>
        <v>0.84852813742385702</v>
      </c>
      <c r="U60" s="3">
        <f t="shared" si="16"/>
        <v>1.697056274847714</v>
      </c>
      <c r="V60" s="16" t="str">
        <f t="shared" si="17"/>
        <v>no</v>
      </c>
      <c r="W60" s="7"/>
    </row>
    <row r="61" spans="14:23" x14ac:dyDescent="0.25">
      <c r="N61" s="6"/>
      <c r="O61" t="s">
        <v>16</v>
      </c>
      <c r="P61" s="1">
        <v>4</v>
      </c>
      <c r="Q61" s="1">
        <v>3</v>
      </c>
      <c r="R61" s="1">
        <f t="shared" si="15"/>
        <v>1.5</v>
      </c>
      <c r="S61" s="1">
        <f>ABS(P61-C7)</f>
        <v>0.5</v>
      </c>
      <c r="T61" s="3">
        <f>SQRT(R61^2+D7^2)</f>
        <v>1.5811388300841898</v>
      </c>
      <c r="U61" s="3">
        <f t="shared" si="16"/>
        <v>3.1622776601683795</v>
      </c>
      <c r="V61" s="13" t="str">
        <f t="shared" si="17"/>
        <v>no</v>
      </c>
      <c r="W61" s="7"/>
    </row>
    <row r="62" spans="14:23" x14ac:dyDescent="0.25">
      <c r="N62" s="6"/>
      <c r="O62" t="s">
        <v>17</v>
      </c>
      <c r="P62" s="1">
        <v>0.5</v>
      </c>
      <c r="Q62" s="1">
        <v>0.6</v>
      </c>
      <c r="R62" s="1">
        <f t="shared" si="15"/>
        <v>0.3</v>
      </c>
      <c r="S62" s="1">
        <f>ABS(P62-C16)</f>
        <v>2.0000000000000018E-2</v>
      </c>
      <c r="T62" s="3">
        <f>SQRT(R62^2+D16^2)</f>
        <v>0.31048349392520047</v>
      </c>
      <c r="U62" s="2">
        <f t="shared" si="16"/>
        <v>0.62096698785040094</v>
      </c>
      <c r="V62" s="13" t="str">
        <f t="shared" si="17"/>
        <v>no</v>
      </c>
      <c r="W62" s="7"/>
    </row>
    <row r="63" spans="14:23" x14ac:dyDescent="0.25">
      <c r="N63" s="6"/>
      <c r="O63" t="s">
        <v>18</v>
      </c>
      <c r="P63" s="1">
        <v>2</v>
      </c>
      <c r="Q63" s="1">
        <v>4</v>
      </c>
      <c r="R63" s="1">
        <f t="shared" si="15"/>
        <v>2</v>
      </c>
      <c r="S63" s="1">
        <f>ABS(P63-C30)</f>
        <v>0.79999999999999982</v>
      </c>
      <c r="T63" s="3">
        <f>SQRT(R63^2+D30^2)</f>
        <v>2.0615528128088303</v>
      </c>
      <c r="U63" s="3">
        <f t="shared" si="16"/>
        <v>4.1231056256176606</v>
      </c>
      <c r="V63" s="16" t="str">
        <f t="shared" si="17"/>
        <v>no</v>
      </c>
      <c r="W63" s="7"/>
    </row>
    <row r="64" spans="14:23" x14ac:dyDescent="0.25">
      <c r="N64" s="6"/>
      <c r="O64" t="s">
        <v>19</v>
      </c>
      <c r="P64" s="1">
        <v>0.4</v>
      </c>
      <c r="Q64" s="1">
        <v>0.5</v>
      </c>
      <c r="R64" s="1">
        <f t="shared" si="15"/>
        <v>0.25</v>
      </c>
      <c r="S64" s="1">
        <f>ABS(P64-C11)</f>
        <v>1.100000000000001E-2</v>
      </c>
      <c r="T64" s="3">
        <f>SQRT(R64^2+D11^2)</f>
        <v>0.25114935795259363</v>
      </c>
      <c r="U64" s="3">
        <f t="shared" si="16"/>
        <v>0.50229871590518727</v>
      </c>
      <c r="V64" s="13" t="str">
        <f t="shared" si="17"/>
        <v>no</v>
      </c>
      <c r="W64" s="7"/>
    </row>
    <row r="65" spans="14:23" x14ac:dyDescent="0.25">
      <c r="N65" s="6"/>
      <c r="P65" s="1"/>
      <c r="Q65" s="1"/>
      <c r="R65" s="1"/>
      <c r="S65" s="1"/>
      <c r="T65" s="3"/>
      <c r="U65" s="3"/>
      <c r="V65" s="1"/>
      <c r="W65" s="7"/>
    </row>
    <row r="66" spans="14:23" ht="18" x14ac:dyDescent="0.35">
      <c r="N66" s="6"/>
      <c r="O66" s="1" t="s">
        <v>0</v>
      </c>
      <c r="P66" s="1" t="s">
        <v>65</v>
      </c>
      <c r="Q66" s="1" t="s">
        <v>70</v>
      </c>
      <c r="R66" s="1" t="s">
        <v>72</v>
      </c>
      <c r="S66" s="20" t="s">
        <v>85</v>
      </c>
      <c r="T66" s="1" t="s">
        <v>83</v>
      </c>
      <c r="U66" s="1" t="s">
        <v>89</v>
      </c>
      <c r="V66" s="1" t="s">
        <v>36</v>
      </c>
      <c r="W66" s="7"/>
    </row>
    <row r="67" spans="14:23" x14ac:dyDescent="0.25">
      <c r="N67" s="6"/>
      <c r="O67" t="s">
        <v>4</v>
      </c>
      <c r="P67" s="1">
        <v>68</v>
      </c>
      <c r="Q67" s="1">
        <v>10</v>
      </c>
      <c r="R67" s="1">
        <f>Q67/2</f>
        <v>5</v>
      </c>
      <c r="S67" s="1">
        <f>ABS(P67-C36)</f>
        <v>2.7000000000000028</v>
      </c>
      <c r="T67" s="3">
        <f>SQRT(R67^2+D36^2)</f>
        <v>5.0159744815937808</v>
      </c>
      <c r="U67" s="3">
        <f t="shared" ref="U67:U68" si="18">T67*2</f>
        <v>10.031948963187562</v>
      </c>
      <c r="V67" s="13" t="str">
        <f t="shared" ref="V67:V68" si="19">IF(S67&lt;U67,"no","yes")</f>
        <v>no</v>
      </c>
      <c r="W67" s="7"/>
    </row>
    <row r="68" spans="14:23" x14ac:dyDescent="0.25">
      <c r="N68" s="6"/>
      <c r="O68" t="s">
        <v>5</v>
      </c>
      <c r="P68" s="1">
        <v>0.32</v>
      </c>
      <c r="Q68" s="1">
        <v>0.1</v>
      </c>
      <c r="R68" s="1">
        <f>Q68/2</f>
        <v>0.05</v>
      </c>
      <c r="S68" s="1">
        <f>ABS(P68-C32)</f>
        <v>4.4999999999999984E-2</v>
      </c>
      <c r="T68" s="8">
        <f>SQRT(R68^2+D32^2)</f>
        <v>5.1195702944680822E-2</v>
      </c>
      <c r="U68" s="8">
        <f t="shared" si="18"/>
        <v>0.10239140588936164</v>
      </c>
      <c r="V68" s="13" t="str">
        <f t="shared" si="19"/>
        <v>no</v>
      </c>
      <c r="W68" s="7"/>
    </row>
    <row r="69" spans="14:23" ht="15.75" thickBot="1" x14ac:dyDescent="0.3">
      <c r="N69" s="9"/>
      <c r="O69" s="10"/>
      <c r="P69" s="10"/>
      <c r="Q69" s="10"/>
      <c r="R69" s="10"/>
      <c r="S69" s="10"/>
      <c r="T69" s="10"/>
      <c r="U69" s="10"/>
      <c r="V69" s="10"/>
      <c r="W69" s="11"/>
    </row>
    <row r="70" spans="14:23" x14ac:dyDescent="0.25">
      <c r="N70" s="12"/>
      <c r="W70" s="12"/>
    </row>
    <row r="71" spans="14:23" x14ac:dyDescent="0.25">
      <c r="O71" s="21" t="s">
        <v>75</v>
      </c>
      <c r="P71" s="21"/>
      <c r="Q71" s="21"/>
      <c r="R71" s="21"/>
      <c r="S71" s="21"/>
      <c r="T71" s="21"/>
      <c r="U71" s="21"/>
      <c r="V71" s="21"/>
    </row>
  </sheetData>
  <mergeCells count="9">
    <mergeCell ref="O71:V71"/>
    <mergeCell ref="O24:U25"/>
    <mergeCell ref="O47:U48"/>
    <mergeCell ref="O1:U2"/>
    <mergeCell ref="C3:D3"/>
    <mergeCell ref="B21:E21"/>
    <mergeCell ref="B1:H2"/>
    <mergeCell ref="B23:H25"/>
    <mergeCell ref="C26:D26"/>
  </mergeCells>
  <conditionalFormatting sqref="P5:Q19 P51:Q65">
    <cfRule type="containsText" dxfId="12" priority="13" operator="containsText" text="error">
      <formula>NOT(ISERROR(SEARCH("error",P5)))</formula>
    </cfRule>
  </conditionalFormatting>
  <conditionalFormatting sqref="P21:Q22">
    <cfRule type="containsText" dxfId="11" priority="8" operator="containsText" text="error">
      <formula>NOT(ISERROR(SEARCH("error",P21)))</formula>
    </cfRule>
  </conditionalFormatting>
  <conditionalFormatting sqref="P44:Q45">
    <cfRule type="containsText" dxfId="10" priority="4" operator="containsText" text="error">
      <formula>NOT(ISERROR(SEARCH("error",P44)))</formula>
    </cfRule>
  </conditionalFormatting>
  <conditionalFormatting sqref="P67:Q68">
    <cfRule type="containsText" dxfId="9" priority="1" operator="containsText" text="error">
      <formula>NOT(ISERROR(SEARCH("error",P67)))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74DF4A-BA61-4FB3-BCA7-8ED29832CFE6}">
  <dimension ref="A1:W54"/>
  <sheetViews>
    <sheetView topLeftCell="A4" zoomScaleNormal="100" workbookViewId="0">
      <selection activeCell="B51" sqref="B51"/>
    </sheetView>
  </sheetViews>
  <sheetFormatPr defaultRowHeight="15" x14ac:dyDescent="0.25"/>
  <cols>
    <col min="2" max="2" width="9" customWidth="1"/>
    <col min="3" max="3" width="21.42578125" bestFit="1" customWidth="1"/>
    <col min="4" max="4" width="30.140625" bestFit="1" customWidth="1"/>
    <col min="5" max="5" width="21.5703125" bestFit="1" customWidth="1"/>
    <col min="7" max="7" width="24.5703125" bestFit="1" customWidth="1"/>
    <col min="8" max="8" width="19.28515625" bestFit="1" customWidth="1"/>
    <col min="15" max="15" width="8.85546875" bestFit="1" customWidth="1"/>
    <col min="16" max="16" width="18.28515625" customWidth="1"/>
    <col min="17" max="17" width="17.140625" bestFit="1" customWidth="1"/>
    <col min="18" max="18" width="14.5703125" customWidth="1"/>
    <col min="19" max="19" width="12.42578125" bestFit="1" customWidth="1"/>
    <col min="20" max="20" width="9.5703125" bestFit="1" customWidth="1"/>
    <col min="21" max="21" width="10.7109375" bestFit="1" customWidth="1"/>
    <col min="22" max="22" width="22.5703125" bestFit="1" customWidth="1"/>
  </cols>
  <sheetData>
    <row r="1" spans="1:23" x14ac:dyDescent="0.25">
      <c r="A1" s="4"/>
      <c r="B1" s="22" t="s">
        <v>43</v>
      </c>
      <c r="C1" s="22"/>
      <c r="D1" s="22"/>
      <c r="E1" s="22"/>
      <c r="F1" s="22"/>
      <c r="G1" s="22"/>
      <c r="H1" s="22"/>
      <c r="I1" s="5"/>
      <c r="N1" s="4"/>
      <c r="O1" s="22" t="s">
        <v>67</v>
      </c>
      <c r="P1" s="22"/>
      <c r="Q1" s="22"/>
      <c r="R1" s="22"/>
      <c r="S1" s="22"/>
      <c r="T1" s="22"/>
      <c r="U1" s="22"/>
      <c r="V1" s="12"/>
      <c r="W1" s="5"/>
    </row>
    <row r="2" spans="1:23" x14ac:dyDescent="0.25">
      <c r="A2" s="6"/>
      <c r="B2" s="23"/>
      <c r="C2" s="23"/>
      <c r="D2" s="23"/>
      <c r="E2" s="23"/>
      <c r="F2" s="23"/>
      <c r="G2" s="23"/>
      <c r="H2" s="23"/>
      <c r="I2" s="7"/>
      <c r="N2" s="6"/>
      <c r="O2" s="23"/>
      <c r="P2" s="23"/>
      <c r="Q2" s="23"/>
      <c r="R2" s="23"/>
      <c r="S2" s="23"/>
      <c r="T2" s="23"/>
      <c r="U2" s="23"/>
      <c r="W2" s="7"/>
    </row>
    <row r="3" spans="1:23" x14ac:dyDescent="0.25">
      <c r="A3" s="6"/>
      <c r="C3" s="24" t="s">
        <v>21</v>
      </c>
      <c r="D3" s="24"/>
      <c r="I3" s="7"/>
      <c r="N3" s="6"/>
      <c r="W3" s="7"/>
    </row>
    <row r="4" spans="1:23" ht="18" x14ac:dyDescent="0.35">
      <c r="A4" s="6"/>
      <c r="B4" t="s">
        <v>0</v>
      </c>
      <c r="C4" t="s">
        <v>48</v>
      </c>
      <c r="D4" t="s">
        <v>49</v>
      </c>
      <c r="E4" s="1"/>
      <c r="G4" t="s">
        <v>50</v>
      </c>
      <c r="H4" s="1" t="s">
        <v>76</v>
      </c>
      <c r="I4" s="7"/>
      <c r="N4" s="6"/>
      <c r="O4" s="1" t="s">
        <v>0</v>
      </c>
      <c r="P4" s="1" t="s">
        <v>1</v>
      </c>
      <c r="Q4" s="1" t="s">
        <v>74</v>
      </c>
      <c r="R4" s="1" t="s">
        <v>71</v>
      </c>
      <c r="S4" s="20" t="s">
        <v>91</v>
      </c>
      <c r="T4" s="1" t="s">
        <v>82</v>
      </c>
      <c r="U4" s="1" t="s">
        <v>88</v>
      </c>
      <c r="V4" s="1" t="s">
        <v>36</v>
      </c>
      <c r="W4" s="7"/>
    </row>
    <row r="5" spans="1:23" x14ac:dyDescent="0.25">
      <c r="A5" s="6"/>
      <c r="B5" s="1" t="s">
        <v>32</v>
      </c>
      <c r="C5" s="1">
        <v>13.3</v>
      </c>
      <c r="D5" s="1">
        <v>1.8</v>
      </c>
      <c r="E5" s="1"/>
      <c r="G5" s="8">
        <v>4.3</v>
      </c>
      <c r="H5" s="8">
        <f>D5/G5</f>
        <v>0.41860465116279072</v>
      </c>
      <c r="I5" s="7"/>
      <c r="N5" s="6"/>
      <c r="O5" t="s">
        <v>6</v>
      </c>
      <c r="P5" s="1">
        <v>0.115</v>
      </c>
      <c r="Q5" s="1">
        <v>1.2999999999999999E-2</v>
      </c>
      <c r="R5" s="1">
        <f t="shared" ref="R5:R6" si="0">Q5/2</f>
        <v>6.4999999999999997E-3</v>
      </c>
      <c r="S5" s="1">
        <f>ABS(P5-C24)</f>
        <v>6.0000000000000053E-3</v>
      </c>
      <c r="T5" s="17">
        <f>SQRT(R5^2+H24^2)</f>
        <v>7.1100185941442174E-3</v>
      </c>
      <c r="U5" s="17">
        <f t="shared" ref="U5:U6" si="1">T5*2</f>
        <v>1.4220037188288435E-2</v>
      </c>
      <c r="V5" s="16" t="str">
        <f t="shared" ref="V5:V6" si="2">IF(S5&lt;U5,"no","yes")</f>
        <v>no</v>
      </c>
      <c r="W5" s="7"/>
    </row>
    <row r="6" spans="1:23" x14ac:dyDescent="0.25">
      <c r="A6" s="6"/>
      <c r="B6" s="1" t="s">
        <v>5</v>
      </c>
      <c r="C6" s="1">
        <v>0.82</v>
      </c>
      <c r="D6" s="1">
        <v>0.16</v>
      </c>
      <c r="E6" s="1"/>
      <c r="G6" s="8">
        <v>4.3</v>
      </c>
      <c r="H6" s="8">
        <f t="shared" ref="H6:H11" si="3">D6/G6</f>
        <v>3.7209302325581395E-2</v>
      </c>
      <c r="I6" s="7"/>
      <c r="N6" s="6"/>
      <c r="O6" t="s">
        <v>7</v>
      </c>
      <c r="P6" s="1">
        <v>2.3999999999999998E-3</v>
      </c>
      <c r="Q6" s="1">
        <v>5.9999999999999995E-4</v>
      </c>
      <c r="R6" s="1">
        <f t="shared" si="0"/>
        <v>2.9999999999999997E-4</v>
      </c>
      <c r="S6" s="3">
        <f>ABS(P6-C27)</f>
        <v>0</v>
      </c>
      <c r="T6" s="18">
        <f>SQRT(R6^2+H27^2)</f>
        <v>3.1886548880407837E-4</v>
      </c>
      <c r="U6" s="18">
        <f t="shared" si="1"/>
        <v>6.3773097760815673E-4</v>
      </c>
      <c r="V6" s="16" t="str">
        <f t="shared" si="2"/>
        <v>no</v>
      </c>
      <c r="W6" s="7"/>
    </row>
    <row r="7" spans="1:23" x14ac:dyDescent="0.25">
      <c r="A7" s="6"/>
      <c r="B7" s="1" t="s">
        <v>44</v>
      </c>
      <c r="C7" s="1">
        <v>4.0199999999999996</v>
      </c>
      <c r="D7" s="1">
        <v>0.33</v>
      </c>
      <c r="E7" s="1"/>
      <c r="G7" s="8">
        <v>4.3</v>
      </c>
      <c r="H7" s="8">
        <f t="shared" si="3"/>
        <v>7.6744186046511634E-2</v>
      </c>
      <c r="I7" s="7"/>
      <c r="N7" s="6"/>
      <c r="P7" s="1"/>
      <c r="Q7" s="1"/>
      <c r="R7" s="1"/>
      <c r="S7" s="1"/>
      <c r="T7" s="3"/>
      <c r="U7" s="3"/>
      <c r="W7" s="7"/>
    </row>
    <row r="8" spans="1:23" ht="18" x14ac:dyDescent="0.35">
      <c r="A8" s="6"/>
      <c r="B8" s="1" t="s">
        <v>45</v>
      </c>
      <c r="C8" s="1">
        <v>171</v>
      </c>
      <c r="D8" s="1">
        <v>4.9000000000000004</v>
      </c>
      <c r="E8" s="1"/>
      <c r="G8" s="8">
        <v>4.3</v>
      </c>
      <c r="H8" s="8">
        <f t="shared" si="3"/>
        <v>1.1395348837209303</v>
      </c>
      <c r="I8" s="7"/>
      <c r="N8" s="6"/>
      <c r="O8" s="1" t="s">
        <v>0</v>
      </c>
      <c r="P8" s="1" t="s">
        <v>65</v>
      </c>
      <c r="Q8" s="1" t="s">
        <v>70</v>
      </c>
      <c r="R8" s="1" t="s">
        <v>72</v>
      </c>
      <c r="S8" s="20" t="s">
        <v>85</v>
      </c>
      <c r="T8" s="1" t="s">
        <v>83</v>
      </c>
      <c r="U8" s="1" t="s">
        <v>89</v>
      </c>
      <c r="V8" s="1" t="s">
        <v>36</v>
      </c>
      <c r="W8" s="7"/>
    </row>
    <row r="9" spans="1:23" x14ac:dyDescent="0.25">
      <c r="A9" s="6"/>
      <c r="B9" s="1" t="s">
        <v>46</v>
      </c>
      <c r="C9" s="1">
        <v>1.19</v>
      </c>
      <c r="D9" s="1">
        <v>0.18</v>
      </c>
      <c r="E9" s="1"/>
      <c r="G9" s="8">
        <v>4.3</v>
      </c>
      <c r="H9" s="8">
        <f t="shared" si="3"/>
        <v>4.1860465116279069E-2</v>
      </c>
      <c r="I9" s="7"/>
      <c r="N9" s="6"/>
      <c r="O9" t="s">
        <v>4</v>
      </c>
      <c r="P9" s="1">
        <v>128</v>
      </c>
      <c r="Q9" s="1">
        <v>8</v>
      </c>
      <c r="R9" s="1">
        <f t="shared" ref="R9:R11" si="4">Q9/2</f>
        <v>4</v>
      </c>
      <c r="S9" s="1">
        <f>ABS(P9-C11)</f>
        <v>9</v>
      </c>
      <c r="T9" s="3">
        <f>SQRT(R9^2+H11^2)</f>
        <v>5.0139880052313215</v>
      </c>
      <c r="U9" s="3">
        <f t="shared" ref="U9:U10" si="5">T9*2</f>
        <v>10.027976010462643</v>
      </c>
      <c r="V9" s="13" t="str">
        <f t="shared" ref="V9:V10" si="6">IF(S9&lt;U9,"no","yes")</f>
        <v>no</v>
      </c>
      <c r="W9" s="7"/>
    </row>
    <row r="10" spans="1:23" x14ac:dyDescent="0.25">
      <c r="A10" s="6"/>
      <c r="B10" s="1" t="s">
        <v>47</v>
      </c>
      <c r="C10" s="1">
        <v>1.8</v>
      </c>
      <c r="D10" s="1">
        <v>0.15</v>
      </c>
      <c r="E10" s="1"/>
      <c r="G10" s="8">
        <v>4.3</v>
      </c>
      <c r="H10" s="8">
        <f t="shared" si="3"/>
        <v>3.4883720930232558E-2</v>
      </c>
      <c r="I10" s="7"/>
      <c r="N10" s="6"/>
      <c r="O10" t="s">
        <v>5</v>
      </c>
      <c r="P10" s="1">
        <v>0.83</v>
      </c>
      <c r="Q10" s="1">
        <v>0.06</v>
      </c>
      <c r="R10" s="1">
        <f t="shared" si="4"/>
        <v>0.03</v>
      </c>
      <c r="S10" s="1">
        <f>ABS(P10-C6)</f>
        <v>1.0000000000000009E-2</v>
      </c>
      <c r="T10" s="8">
        <f>SQRT(R10^2+H6^2)</f>
        <v>4.779678001242884E-2</v>
      </c>
      <c r="U10" s="8">
        <f t="shared" si="5"/>
        <v>9.5593560024857679E-2</v>
      </c>
      <c r="V10" s="13" t="str">
        <f t="shared" si="6"/>
        <v>no</v>
      </c>
      <c r="W10" s="7"/>
    </row>
    <row r="11" spans="1:23" x14ac:dyDescent="0.25">
      <c r="A11" s="6"/>
      <c r="B11" s="1" t="s">
        <v>4</v>
      </c>
      <c r="C11" s="1">
        <v>137</v>
      </c>
      <c r="D11" s="1">
        <v>13</v>
      </c>
      <c r="E11" s="1"/>
      <c r="G11" s="8">
        <v>4.3</v>
      </c>
      <c r="H11" s="8">
        <f t="shared" si="3"/>
        <v>3.0232558139534884</v>
      </c>
      <c r="I11" s="7"/>
      <c r="N11" s="6"/>
      <c r="O11" t="s">
        <v>2</v>
      </c>
      <c r="P11" s="1">
        <v>160</v>
      </c>
      <c r="Q11" s="1">
        <v>20</v>
      </c>
      <c r="R11" s="1">
        <f t="shared" si="4"/>
        <v>10</v>
      </c>
      <c r="S11" s="1">
        <f>ABS(P11-C18)</f>
        <v>26</v>
      </c>
      <c r="T11" s="3">
        <f>SQRT(R11^2+H18^2)</f>
        <v>10.351821878665469</v>
      </c>
      <c r="U11" s="3">
        <f t="shared" ref="U11" si="7">T11*2</f>
        <v>20.703643757330937</v>
      </c>
      <c r="V11" s="16" t="str">
        <f t="shared" ref="V11" si="8">IF(S11&lt;U11,"no","yes")</f>
        <v>yes</v>
      </c>
      <c r="W11" s="7"/>
    </row>
    <row r="12" spans="1:23" x14ac:dyDescent="0.25">
      <c r="A12" s="6"/>
      <c r="B12" s="1"/>
      <c r="C12" s="1"/>
      <c r="D12" s="1"/>
      <c r="E12" s="1"/>
      <c r="G12" s="8"/>
      <c r="H12" s="8"/>
      <c r="I12" s="7"/>
      <c r="N12" s="6"/>
      <c r="P12" s="1"/>
      <c r="Q12" s="1"/>
      <c r="R12" s="1"/>
      <c r="S12" s="1"/>
      <c r="T12" s="1"/>
      <c r="U12" s="1"/>
      <c r="W12" s="7"/>
    </row>
    <row r="13" spans="1:23" ht="18" x14ac:dyDescent="0.35">
      <c r="A13" s="6"/>
      <c r="B13" s="1"/>
      <c r="C13" s="1"/>
      <c r="D13" s="1"/>
      <c r="E13" s="1"/>
      <c r="G13" s="8"/>
      <c r="H13" s="8"/>
      <c r="I13" s="7"/>
      <c r="N13" s="6"/>
      <c r="O13" s="1" t="s">
        <v>0</v>
      </c>
      <c r="P13" s="1" t="s">
        <v>66</v>
      </c>
      <c r="Q13" s="1" t="s">
        <v>80</v>
      </c>
      <c r="R13" s="1" t="s">
        <v>81</v>
      </c>
      <c r="S13" s="20" t="s">
        <v>87</v>
      </c>
      <c r="T13" s="1" t="s">
        <v>86</v>
      </c>
      <c r="U13" s="1" t="s">
        <v>90</v>
      </c>
      <c r="V13" s="1" t="s">
        <v>36</v>
      </c>
      <c r="W13" s="7"/>
    </row>
    <row r="14" spans="1:23" ht="15" customHeight="1" x14ac:dyDescent="0.25">
      <c r="A14" s="6"/>
      <c r="B14" s="23" t="s">
        <v>79</v>
      </c>
      <c r="C14" s="23"/>
      <c r="D14" s="23"/>
      <c r="E14" s="23"/>
      <c r="F14" s="23"/>
      <c r="G14" s="23"/>
      <c r="H14" s="23"/>
      <c r="I14" s="7"/>
      <c r="N14" s="6"/>
      <c r="O14" t="s">
        <v>3</v>
      </c>
      <c r="P14" s="1">
        <v>0.42399999999999999</v>
      </c>
      <c r="Q14" s="1">
        <v>2.7E-2</v>
      </c>
      <c r="R14" s="1">
        <f t="shared" ref="R14" si="9">Q14/2</f>
        <v>1.35E-2</v>
      </c>
      <c r="S14" s="1">
        <f>ABS(P14-C40)</f>
        <v>0.10600000000000004</v>
      </c>
      <c r="T14" s="8">
        <f>SQRT(R14^2+H40^2)</f>
        <v>2.2506912487712558E-2</v>
      </c>
      <c r="U14" s="8">
        <f t="shared" ref="U14" si="10">T14*2</f>
        <v>4.5013824975425117E-2</v>
      </c>
      <c r="V14" s="16" t="str">
        <f t="shared" ref="V14" si="11">IF(S14&lt;U14,"no","yes")</f>
        <v>yes</v>
      </c>
      <c r="W14" s="7"/>
    </row>
    <row r="15" spans="1:23" ht="15" customHeight="1" x14ac:dyDescent="0.25">
      <c r="A15" s="6"/>
      <c r="B15" s="23"/>
      <c r="C15" s="23"/>
      <c r="D15" s="23"/>
      <c r="E15" s="23"/>
      <c r="F15" s="23"/>
      <c r="G15" s="23"/>
      <c r="H15" s="23"/>
      <c r="I15" s="7"/>
      <c r="N15" s="6"/>
      <c r="W15" s="7"/>
    </row>
    <row r="16" spans="1:23" x14ac:dyDescent="0.25">
      <c r="A16" s="6"/>
      <c r="C16" s="24" t="s">
        <v>21</v>
      </c>
      <c r="D16" s="24"/>
      <c r="I16" s="7"/>
      <c r="N16" s="6"/>
      <c r="W16" s="7"/>
    </row>
    <row r="17" spans="1:23" ht="15.75" thickBot="1" x14ac:dyDescent="0.3">
      <c r="A17" s="6"/>
      <c r="B17" t="s">
        <v>0</v>
      </c>
      <c r="C17" t="s">
        <v>48</v>
      </c>
      <c r="D17" t="s">
        <v>49</v>
      </c>
      <c r="E17" s="1" t="s">
        <v>69</v>
      </c>
      <c r="G17" s="1" t="s">
        <v>28</v>
      </c>
      <c r="H17" s="1" t="s">
        <v>77</v>
      </c>
      <c r="I17" s="7"/>
      <c r="N17" s="9"/>
      <c r="O17" s="10"/>
      <c r="P17" s="10"/>
      <c r="Q17" s="10"/>
      <c r="R17" s="10"/>
      <c r="S17" s="10"/>
      <c r="T17" s="10"/>
      <c r="U17" s="10"/>
      <c r="V17" s="10"/>
      <c r="W17" s="11"/>
    </row>
    <row r="18" spans="1:23" x14ac:dyDescent="0.25">
      <c r="A18" s="6"/>
      <c r="B18" s="1" t="s">
        <v>2</v>
      </c>
      <c r="C18" s="1">
        <v>134</v>
      </c>
      <c r="D18" s="1">
        <v>34</v>
      </c>
      <c r="E18" s="1">
        <v>2</v>
      </c>
      <c r="G18" s="8">
        <f>TINV(0.05,E18-1)</f>
        <v>12.706204736174707</v>
      </c>
      <c r="H18" s="2">
        <f>D18/G18</f>
        <v>2.6758580320370267</v>
      </c>
      <c r="I18" s="7"/>
      <c r="N18" s="4"/>
      <c r="O18" s="22" t="s">
        <v>68</v>
      </c>
      <c r="P18" s="22"/>
      <c r="Q18" s="22"/>
      <c r="R18" s="22"/>
      <c r="S18" s="22"/>
      <c r="T18" s="22"/>
      <c r="U18" s="22"/>
      <c r="V18" s="12"/>
      <c r="W18" s="5"/>
    </row>
    <row r="19" spans="1:23" x14ac:dyDescent="0.25">
      <c r="A19" s="6"/>
      <c r="B19" s="1" t="s">
        <v>33</v>
      </c>
      <c r="C19" s="1">
        <v>0.5</v>
      </c>
      <c r="D19" s="1">
        <v>0.16</v>
      </c>
      <c r="E19" s="1">
        <v>2</v>
      </c>
      <c r="G19" s="8">
        <f t="shared" ref="G19:G32" si="12">TINV(0.05,E19-1)</f>
        <v>12.706204736174707</v>
      </c>
      <c r="H19" s="17">
        <f t="shared" ref="H19:H32" si="13">D19/G19</f>
        <v>1.2592273091938951E-2</v>
      </c>
      <c r="I19" s="7"/>
      <c r="N19" s="6"/>
      <c r="O19" s="23"/>
      <c r="P19" s="23"/>
      <c r="Q19" s="23"/>
      <c r="R19" s="23"/>
      <c r="S19" s="23"/>
      <c r="T19" s="23"/>
      <c r="U19" s="23"/>
      <c r="W19" s="7"/>
    </row>
    <row r="20" spans="1:23" x14ac:dyDescent="0.25">
      <c r="A20" s="6"/>
      <c r="B20" s="1" t="s">
        <v>53</v>
      </c>
      <c r="C20" s="1">
        <v>0.93</v>
      </c>
      <c r="D20" s="1">
        <v>0.12</v>
      </c>
      <c r="E20" s="1">
        <v>7</v>
      </c>
      <c r="G20" s="8">
        <f t="shared" si="12"/>
        <v>2.4469118511449697</v>
      </c>
      <c r="H20" s="8">
        <f t="shared" si="13"/>
        <v>4.9041407006079549E-2</v>
      </c>
      <c r="I20" s="7"/>
      <c r="N20" s="6"/>
      <c r="W20" s="7"/>
    </row>
    <row r="21" spans="1:23" ht="18" x14ac:dyDescent="0.35">
      <c r="A21" s="6"/>
      <c r="B21" s="1" t="s">
        <v>51</v>
      </c>
      <c r="C21" s="1">
        <v>1.0999999999999999E-2</v>
      </c>
      <c r="D21" s="1">
        <v>5.0000000000000001E-3</v>
      </c>
      <c r="E21" s="1">
        <v>2</v>
      </c>
      <c r="G21" s="8">
        <f t="shared" si="12"/>
        <v>12.706204736174707</v>
      </c>
      <c r="H21" s="18">
        <f t="shared" si="13"/>
        <v>3.935085341230922E-4</v>
      </c>
      <c r="I21" s="7"/>
      <c r="N21" s="6"/>
      <c r="O21" s="1" t="s">
        <v>0</v>
      </c>
      <c r="P21" s="1" t="s">
        <v>1</v>
      </c>
      <c r="Q21" s="1" t="s">
        <v>74</v>
      </c>
      <c r="R21" s="1" t="s">
        <v>71</v>
      </c>
      <c r="S21" s="20" t="s">
        <v>84</v>
      </c>
      <c r="T21" s="1" t="s">
        <v>82</v>
      </c>
      <c r="U21" s="1" t="s">
        <v>88</v>
      </c>
      <c r="V21" s="1" t="s">
        <v>36</v>
      </c>
      <c r="W21" s="7"/>
    </row>
    <row r="22" spans="1:23" x14ac:dyDescent="0.25">
      <c r="A22" s="6"/>
      <c r="B22" s="1" t="s">
        <v>52</v>
      </c>
      <c r="C22" s="1">
        <v>9.6000000000000002E-2</v>
      </c>
      <c r="D22" s="1">
        <v>3.9E-2</v>
      </c>
      <c r="E22" s="1">
        <v>2</v>
      </c>
      <c r="G22" s="8">
        <f t="shared" si="12"/>
        <v>12.706204736174707</v>
      </c>
      <c r="H22" s="18">
        <f t="shared" si="13"/>
        <v>3.0693665661601188E-3</v>
      </c>
      <c r="I22" s="7"/>
      <c r="N22" s="6"/>
      <c r="O22" t="s">
        <v>6</v>
      </c>
      <c r="P22" s="1">
        <v>0.13</v>
      </c>
      <c r="Q22" s="1">
        <v>0.05</v>
      </c>
      <c r="R22" s="1">
        <f t="shared" ref="R22" si="14">Q22/2</f>
        <v>2.5000000000000001E-2</v>
      </c>
      <c r="S22" s="1">
        <f>ABS(P22-C24)</f>
        <v>2.1000000000000005E-2</v>
      </c>
      <c r="T22" s="8">
        <f>SQRT(R22^2+H24^2)</f>
        <v>2.5165499486580367E-2</v>
      </c>
      <c r="U22" s="8">
        <f t="shared" ref="U22" si="15">T22*2</f>
        <v>5.0330998973160734E-2</v>
      </c>
      <c r="V22" s="16" t="str">
        <f t="shared" ref="V22" si="16">IF(S22&lt;U22,"no","yes")</f>
        <v>no</v>
      </c>
      <c r="W22" s="7"/>
    </row>
    <row r="23" spans="1:23" x14ac:dyDescent="0.25">
      <c r="A23" s="6"/>
      <c r="B23" s="1" t="s">
        <v>54</v>
      </c>
      <c r="C23" s="1">
        <v>329</v>
      </c>
      <c r="D23" s="1">
        <v>15</v>
      </c>
      <c r="E23" s="1">
        <v>5</v>
      </c>
      <c r="G23" s="8">
        <f t="shared" si="12"/>
        <v>2.7764451051977934</v>
      </c>
      <c r="H23" s="8">
        <f t="shared" si="13"/>
        <v>5.4025919590192668</v>
      </c>
      <c r="I23" s="7"/>
      <c r="N23" s="6"/>
      <c r="O23" t="s">
        <v>7</v>
      </c>
      <c r="P23" s="1">
        <v>2.3E-3</v>
      </c>
      <c r="Q23" s="1">
        <v>1.6000000000000001E-3</v>
      </c>
      <c r="R23" s="1">
        <f>Q23/2</f>
        <v>8.0000000000000004E-4</v>
      </c>
      <c r="S23" s="1">
        <f>ABS(P23-C27)</f>
        <v>9.9999999999999829E-5</v>
      </c>
      <c r="T23" s="18">
        <f>SQRT(R23^2+H27^2)</f>
        <v>8.0726402121627096E-4</v>
      </c>
      <c r="U23" s="18">
        <f t="shared" ref="U23" si="17">T23*2</f>
        <v>1.6145280424325419E-3</v>
      </c>
      <c r="V23" s="16" t="str">
        <f t="shared" ref="V23" si="18">IF(S23&lt;U23,"no","yes")</f>
        <v>no</v>
      </c>
      <c r="W23" s="7"/>
    </row>
    <row r="24" spans="1:23" x14ac:dyDescent="0.25">
      <c r="A24" s="6"/>
      <c r="B24" s="1" t="s">
        <v>6</v>
      </c>
      <c r="C24" s="1">
        <v>0.109</v>
      </c>
      <c r="D24" s="1">
        <v>8.0000000000000002E-3</v>
      </c>
      <c r="E24" s="1">
        <v>5</v>
      </c>
      <c r="G24" s="8">
        <f t="shared" si="12"/>
        <v>2.7764451051977934</v>
      </c>
      <c r="H24" s="18">
        <f t="shared" si="13"/>
        <v>2.8813823781436089E-3</v>
      </c>
      <c r="I24" s="7"/>
      <c r="N24" s="6"/>
      <c r="P24" s="1"/>
      <c r="Q24" s="1"/>
      <c r="R24" s="1"/>
      <c r="S24" s="1"/>
      <c r="T24" s="3"/>
      <c r="U24" s="3"/>
      <c r="W24" s="7"/>
    </row>
    <row r="25" spans="1:23" ht="18" x14ac:dyDescent="0.35">
      <c r="A25" s="6"/>
      <c r="B25" s="1" t="s">
        <v>34</v>
      </c>
      <c r="C25" s="1">
        <v>2.7E-2</v>
      </c>
      <c r="D25" s="1">
        <v>1E-3</v>
      </c>
      <c r="E25" s="1">
        <v>5</v>
      </c>
      <c r="G25" s="8">
        <f t="shared" si="12"/>
        <v>2.7764451051977934</v>
      </c>
      <c r="H25" s="18">
        <f t="shared" si="13"/>
        <v>3.6017279726795111E-4</v>
      </c>
      <c r="I25" s="7"/>
      <c r="N25" s="6"/>
      <c r="O25" s="1" t="s">
        <v>0</v>
      </c>
      <c r="P25" s="1" t="s">
        <v>65</v>
      </c>
      <c r="Q25" s="1" t="s">
        <v>70</v>
      </c>
      <c r="R25" s="1" t="s">
        <v>72</v>
      </c>
      <c r="S25" s="20" t="s">
        <v>85</v>
      </c>
      <c r="T25" s="1" t="s">
        <v>83</v>
      </c>
      <c r="U25" s="1" t="s">
        <v>89</v>
      </c>
      <c r="V25" s="1" t="s">
        <v>36</v>
      </c>
      <c r="W25" s="7"/>
    </row>
    <row r="26" spans="1:23" x14ac:dyDescent="0.25">
      <c r="A26" s="6"/>
      <c r="B26" s="1" t="s">
        <v>55</v>
      </c>
      <c r="C26" s="1">
        <v>0.61</v>
      </c>
      <c r="D26" s="1">
        <v>0.02</v>
      </c>
      <c r="E26" s="1">
        <v>17</v>
      </c>
      <c r="G26" s="8">
        <f t="shared" si="12"/>
        <v>2.119905299221255</v>
      </c>
      <c r="H26" s="17">
        <f t="shared" si="13"/>
        <v>9.4343836997562956E-3</v>
      </c>
      <c r="I26" s="7"/>
      <c r="N26" s="6"/>
      <c r="O26" t="s">
        <v>4</v>
      </c>
      <c r="P26" s="1">
        <v>155</v>
      </c>
      <c r="Q26" s="1">
        <v>6</v>
      </c>
      <c r="R26" s="1">
        <f t="shared" ref="R26:R28" si="19">Q26/2</f>
        <v>3</v>
      </c>
      <c r="S26" s="1">
        <f>ABS(P26-C11)</f>
        <v>18</v>
      </c>
      <c r="T26" s="3">
        <f>SQRT(R26^2+H11^2)</f>
        <v>4.2591167765868514</v>
      </c>
      <c r="U26" s="3">
        <f t="shared" ref="U26:U28" si="20">T26*2</f>
        <v>8.5182335531737028</v>
      </c>
      <c r="V26" s="14" t="str">
        <f t="shared" ref="V26:V28" si="21">IF(S26&lt;U26,"no","yes")</f>
        <v>yes</v>
      </c>
      <c r="W26" s="7"/>
    </row>
    <row r="27" spans="1:23" x14ac:dyDescent="0.25">
      <c r="A27" s="6"/>
      <c r="B27" s="1" t="s">
        <v>7</v>
      </c>
      <c r="C27" s="1">
        <v>2.3999999999999998E-3</v>
      </c>
      <c r="D27" s="1">
        <v>2.9999999999999997E-4</v>
      </c>
      <c r="E27" s="1">
        <v>5</v>
      </c>
      <c r="G27" s="8">
        <f t="shared" si="12"/>
        <v>2.7764451051977934</v>
      </c>
      <c r="H27" s="19">
        <f t="shared" si="13"/>
        <v>1.0805183918038532E-4</v>
      </c>
      <c r="I27" s="7"/>
      <c r="N27" s="6"/>
      <c r="O27" t="s">
        <v>5</v>
      </c>
      <c r="P27" s="1">
        <v>1.03</v>
      </c>
      <c r="Q27" s="1">
        <v>0.14000000000000001</v>
      </c>
      <c r="R27" s="1">
        <f t="shared" si="19"/>
        <v>7.0000000000000007E-2</v>
      </c>
      <c r="S27" s="1">
        <f>ABS(P27-C6)</f>
        <v>0.21000000000000008</v>
      </c>
      <c r="T27" s="8">
        <f>SQRT(R27^2+H6^2)</f>
        <v>7.92750413406169E-2</v>
      </c>
      <c r="U27" s="8">
        <f t="shared" si="20"/>
        <v>0.1585500826812338</v>
      </c>
      <c r="V27" s="14" t="str">
        <f t="shared" si="21"/>
        <v>yes</v>
      </c>
      <c r="W27" s="7"/>
    </row>
    <row r="28" spans="1:23" x14ac:dyDescent="0.25">
      <c r="A28" s="6"/>
      <c r="B28" s="1" t="s">
        <v>56</v>
      </c>
      <c r="C28" s="1">
        <v>33</v>
      </c>
      <c r="D28" s="1">
        <v>2</v>
      </c>
      <c r="E28" s="1">
        <v>4</v>
      </c>
      <c r="G28" s="8">
        <f t="shared" si="12"/>
        <v>3.1824463052837091</v>
      </c>
      <c r="H28" s="8">
        <f t="shared" si="13"/>
        <v>0.62844736663096779</v>
      </c>
      <c r="I28" s="7"/>
      <c r="N28" s="6"/>
      <c r="O28" t="s">
        <v>2</v>
      </c>
      <c r="P28" s="1">
        <v>190</v>
      </c>
      <c r="Q28" s="1">
        <v>160</v>
      </c>
      <c r="R28" s="1">
        <f t="shared" si="19"/>
        <v>80</v>
      </c>
      <c r="S28" s="1">
        <f>ABS(P28-C18)</f>
        <v>56</v>
      </c>
      <c r="T28" s="3">
        <f>SQRT(R28^2+H18^2)</f>
        <v>80.044738841522971</v>
      </c>
      <c r="U28" s="3">
        <f t="shared" si="20"/>
        <v>160.08947768304594</v>
      </c>
      <c r="V28" s="16" t="str">
        <f t="shared" si="21"/>
        <v>no</v>
      </c>
      <c r="W28" s="7"/>
    </row>
    <row r="29" spans="1:23" x14ac:dyDescent="0.25">
      <c r="A29" s="6"/>
      <c r="B29" s="1" t="s">
        <v>57</v>
      </c>
      <c r="C29" s="1">
        <v>4.1399999999999997</v>
      </c>
      <c r="D29" s="1">
        <v>0.09</v>
      </c>
      <c r="E29" s="1">
        <v>5</v>
      </c>
      <c r="G29" s="8">
        <f t="shared" si="12"/>
        <v>2.7764451051977934</v>
      </c>
      <c r="H29" s="8">
        <f t="shared" si="13"/>
        <v>3.2415551754115597E-2</v>
      </c>
      <c r="I29" s="7"/>
      <c r="N29" s="6"/>
      <c r="P29" s="1"/>
      <c r="Q29" s="1"/>
      <c r="R29" s="1"/>
      <c r="S29" s="1"/>
      <c r="T29" s="1"/>
      <c r="U29" s="1"/>
      <c r="W29" s="7"/>
    </row>
    <row r="30" spans="1:23" ht="18" x14ac:dyDescent="0.35">
      <c r="A30" s="6"/>
      <c r="B30" s="1" t="s">
        <v>31</v>
      </c>
      <c r="C30" s="1">
        <v>1.46E-2</v>
      </c>
      <c r="D30" s="1">
        <v>2.9999999999999997E-4</v>
      </c>
      <c r="E30" s="1">
        <v>5</v>
      </c>
      <c r="G30" s="8">
        <f t="shared" si="12"/>
        <v>2.7764451051977934</v>
      </c>
      <c r="H30" s="19">
        <f t="shared" si="13"/>
        <v>1.0805183918038532E-4</v>
      </c>
      <c r="I30" s="7"/>
      <c r="N30" s="6"/>
      <c r="O30" s="1" t="s">
        <v>0</v>
      </c>
      <c r="P30" s="1" t="s">
        <v>66</v>
      </c>
      <c r="Q30" s="1" t="s">
        <v>80</v>
      </c>
      <c r="R30" s="1" t="s">
        <v>81</v>
      </c>
      <c r="S30" s="20" t="s">
        <v>87</v>
      </c>
      <c r="T30" s="1" t="s">
        <v>86</v>
      </c>
      <c r="U30" s="1" t="s">
        <v>90</v>
      </c>
      <c r="V30" s="1" t="s">
        <v>36</v>
      </c>
      <c r="W30" s="7"/>
    </row>
    <row r="31" spans="1:23" x14ac:dyDescent="0.25">
      <c r="A31" s="6"/>
      <c r="B31" s="1" t="s">
        <v>58</v>
      </c>
      <c r="C31" s="1">
        <v>93</v>
      </c>
      <c r="D31" s="1">
        <v>2</v>
      </c>
      <c r="E31" s="1">
        <v>5</v>
      </c>
      <c r="G31" s="8">
        <f t="shared" si="12"/>
        <v>2.7764451051977934</v>
      </c>
      <c r="H31" s="8">
        <f t="shared" si="13"/>
        <v>0.72034559453590219</v>
      </c>
      <c r="I31" s="7"/>
      <c r="N31" s="6"/>
      <c r="O31" t="s">
        <v>3</v>
      </c>
      <c r="P31" s="1">
        <v>0.39800000000000002</v>
      </c>
      <c r="Q31" s="1">
        <v>2.3E-2</v>
      </c>
      <c r="R31" s="1">
        <f t="shared" ref="R31" si="22">Q31/2</f>
        <v>1.15E-2</v>
      </c>
      <c r="S31" s="1">
        <f>ABS(P31-C40)</f>
        <v>0.13200000000000001</v>
      </c>
      <c r="T31" s="8">
        <f>SQRT(R31^2+H40^2)</f>
        <v>2.1367290650186596E-2</v>
      </c>
      <c r="U31" s="8">
        <f t="shared" ref="U31" si="23">T31*2</f>
        <v>4.2734581300373192E-2</v>
      </c>
      <c r="V31" s="16" t="str">
        <f t="shared" ref="V31" si="24">IF(S31&lt;U31,"no","yes")</f>
        <v>yes</v>
      </c>
      <c r="W31" s="7"/>
    </row>
    <row r="32" spans="1:23" x14ac:dyDescent="0.25">
      <c r="A32" s="6"/>
      <c r="B32" s="1" t="s">
        <v>25</v>
      </c>
      <c r="C32" s="1">
        <v>1.0999999999999999E-2</v>
      </c>
      <c r="D32" s="1">
        <v>2E-3</v>
      </c>
      <c r="E32" s="1">
        <v>5</v>
      </c>
      <c r="G32" s="8">
        <f t="shared" si="12"/>
        <v>2.7764451051977934</v>
      </c>
      <c r="H32" s="18">
        <f t="shared" si="13"/>
        <v>7.2034559453590223E-4</v>
      </c>
      <c r="I32" s="7"/>
      <c r="N32" s="6"/>
      <c r="W32" s="7"/>
    </row>
    <row r="33" spans="1:23" x14ac:dyDescent="0.25">
      <c r="A33" s="6"/>
      <c r="B33" s="1"/>
      <c r="C33" s="1"/>
      <c r="D33" s="1"/>
      <c r="I33" s="7"/>
      <c r="N33" s="6"/>
      <c r="W33" s="7"/>
    </row>
    <row r="34" spans="1:23" ht="15.75" thickBot="1" x14ac:dyDescent="0.3">
      <c r="A34" s="6"/>
      <c r="B34" s="24" t="s">
        <v>27</v>
      </c>
      <c r="C34" s="24"/>
      <c r="D34" s="24"/>
      <c r="E34" s="24"/>
      <c r="I34" s="7"/>
      <c r="N34" s="9"/>
      <c r="O34" s="10"/>
      <c r="P34" s="10"/>
      <c r="Q34" s="10"/>
      <c r="R34" s="10"/>
      <c r="S34" s="10"/>
      <c r="T34" s="10"/>
      <c r="U34" s="10"/>
      <c r="V34" s="10"/>
      <c r="W34" s="11"/>
    </row>
    <row r="35" spans="1:23" x14ac:dyDescent="0.25">
      <c r="A35" s="6"/>
      <c r="I35" s="7"/>
      <c r="N35" s="4"/>
      <c r="O35" s="22" t="s">
        <v>68</v>
      </c>
      <c r="P35" s="22"/>
      <c r="Q35" s="22"/>
      <c r="R35" s="22"/>
      <c r="S35" s="22"/>
      <c r="T35" s="22"/>
      <c r="U35" s="22"/>
      <c r="V35" s="12"/>
      <c r="W35" s="5"/>
    </row>
    <row r="36" spans="1:23" x14ac:dyDescent="0.25">
      <c r="A36" s="6"/>
      <c r="C36" s="24" t="s">
        <v>21</v>
      </c>
      <c r="D36" s="24"/>
      <c r="I36" s="7"/>
      <c r="N36" s="6"/>
      <c r="O36" s="23"/>
      <c r="P36" s="23"/>
      <c r="Q36" s="23"/>
      <c r="R36" s="23"/>
      <c r="S36" s="23"/>
      <c r="T36" s="23"/>
      <c r="U36" s="23"/>
      <c r="W36" s="7"/>
    </row>
    <row r="37" spans="1:23" x14ac:dyDescent="0.25">
      <c r="A37" s="6"/>
      <c r="B37" t="s">
        <v>0</v>
      </c>
      <c r="C37" t="s">
        <v>59</v>
      </c>
      <c r="D37" t="s">
        <v>60</v>
      </c>
      <c r="E37" s="1" t="s">
        <v>69</v>
      </c>
      <c r="G37" s="1" t="s">
        <v>28</v>
      </c>
      <c r="H37" s="1" t="s">
        <v>78</v>
      </c>
      <c r="I37" s="7"/>
      <c r="N37" s="6"/>
      <c r="W37" s="7"/>
    </row>
    <row r="38" spans="1:23" ht="18" x14ac:dyDescent="0.35">
      <c r="A38" s="6"/>
      <c r="B38" t="s">
        <v>61</v>
      </c>
      <c r="C38" s="1">
        <v>0.76</v>
      </c>
      <c r="D38" s="1">
        <v>0.03</v>
      </c>
      <c r="E38" s="1">
        <v>5</v>
      </c>
      <c r="G38" s="8">
        <f>TINV(0.05,E38-1)</f>
        <v>2.7764451051977934</v>
      </c>
      <c r="H38" s="17">
        <f t="shared" ref="H38" si="25">D38/G38</f>
        <v>1.0805183918038532E-2</v>
      </c>
      <c r="I38" s="7"/>
      <c r="N38" s="6"/>
      <c r="O38" s="1" t="s">
        <v>0</v>
      </c>
      <c r="P38" s="1" t="s">
        <v>1</v>
      </c>
      <c r="Q38" s="1" t="s">
        <v>74</v>
      </c>
      <c r="R38" s="1" t="s">
        <v>71</v>
      </c>
      <c r="S38" s="20" t="s">
        <v>84</v>
      </c>
      <c r="T38" s="1" t="s">
        <v>82</v>
      </c>
      <c r="U38" s="1" t="s">
        <v>88</v>
      </c>
      <c r="V38" s="1" t="s">
        <v>36</v>
      </c>
      <c r="W38" s="7"/>
    </row>
    <row r="39" spans="1:23" x14ac:dyDescent="0.25">
      <c r="A39" s="6"/>
      <c r="B39" t="s">
        <v>62</v>
      </c>
      <c r="C39" s="1">
        <v>5.7</v>
      </c>
      <c r="D39" s="1">
        <v>0.5</v>
      </c>
      <c r="E39" s="1">
        <v>5</v>
      </c>
      <c r="G39" s="8">
        <f t="shared" ref="G39:G42" si="26">TINV(0.05,E39-1)</f>
        <v>2.7764451051977934</v>
      </c>
      <c r="H39" s="8">
        <f t="shared" ref="H39:H42" si="27">D39/G39</f>
        <v>0.18008639863397555</v>
      </c>
      <c r="I39" s="7"/>
      <c r="N39" s="6"/>
      <c r="O39" t="s">
        <v>6</v>
      </c>
      <c r="P39" s="1">
        <v>0.1</v>
      </c>
      <c r="Q39" s="1">
        <v>1.9E-2</v>
      </c>
      <c r="R39" s="1">
        <f t="shared" ref="R39" si="28">Q39/2</f>
        <v>9.4999999999999998E-3</v>
      </c>
      <c r="S39" s="1">
        <f>ABS(P39-C24)</f>
        <v>8.9999999999999941E-3</v>
      </c>
      <c r="T39" s="8">
        <f>SQRT(R39^2+H24^2)</f>
        <v>9.9273543509374399E-3</v>
      </c>
      <c r="U39" s="8">
        <f t="shared" ref="U39" si="29">T39*2</f>
        <v>1.985470870187488E-2</v>
      </c>
      <c r="V39" s="16" t="str">
        <f t="shared" ref="V39" si="30">IF(S39&lt;U39,"no","yes")</f>
        <v>no</v>
      </c>
      <c r="W39" s="7"/>
    </row>
    <row r="40" spans="1:23" x14ac:dyDescent="0.25">
      <c r="A40" s="6"/>
      <c r="B40" t="s">
        <v>3</v>
      </c>
      <c r="C40" s="1">
        <v>0.53</v>
      </c>
      <c r="D40" s="1">
        <v>0.05</v>
      </c>
      <c r="E40" s="1">
        <v>5</v>
      </c>
      <c r="G40" s="8">
        <f t="shared" si="26"/>
        <v>2.7764451051977934</v>
      </c>
      <c r="H40" s="17">
        <f t="shared" si="27"/>
        <v>1.8008639863397555E-2</v>
      </c>
      <c r="I40" s="7"/>
      <c r="N40" s="6"/>
      <c r="O40" t="s">
        <v>7</v>
      </c>
      <c r="P40" s="1">
        <v>2E-3</v>
      </c>
      <c r="Q40" s="1">
        <v>1.4E-3</v>
      </c>
      <c r="R40" s="1">
        <f>Q40/2</f>
        <v>6.9999999999999999E-4</v>
      </c>
      <c r="S40" s="1">
        <f>ABS(P40-C27)</f>
        <v>3.9999999999999975E-4</v>
      </c>
      <c r="T40" s="3">
        <f>SQRT(R40^2+H27^2)</f>
        <v>7.0829033591477428E-4</v>
      </c>
      <c r="U40" s="3">
        <f t="shared" ref="U40" si="31">T40*2</f>
        <v>1.4165806718295486E-3</v>
      </c>
      <c r="V40" s="16" t="str">
        <f t="shared" ref="V40" si="32">IF(S40&lt;U40,"no","yes")</f>
        <v>no</v>
      </c>
      <c r="W40" s="7"/>
    </row>
    <row r="41" spans="1:23" x14ac:dyDescent="0.25">
      <c r="A41" s="6"/>
      <c r="B41" t="s">
        <v>63</v>
      </c>
      <c r="C41" s="1">
        <v>0.97</v>
      </c>
      <c r="D41" s="1">
        <v>0.05</v>
      </c>
      <c r="E41" s="1">
        <v>4</v>
      </c>
      <c r="G41" s="8">
        <f t="shared" si="26"/>
        <v>3.1824463052837091</v>
      </c>
      <c r="H41" s="17">
        <f t="shared" si="27"/>
        <v>1.5711184165774196E-2</v>
      </c>
      <c r="I41" s="7"/>
      <c r="N41" s="6"/>
      <c r="P41" s="1"/>
      <c r="Q41" s="1"/>
      <c r="R41" s="1"/>
      <c r="S41" s="1"/>
      <c r="T41" s="3"/>
      <c r="U41" s="3"/>
      <c r="W41" s="7"/>
    </row>
    <row r="42" spans="1:23" ht="18" x14ac:dyDescent="0.35">
      <c r="A42" s="6"/>
      <c r="B42" t="s">
        <v>64</v>
      </c>
      <c r="C42" s="1">
        <v>3.5</v>
      </c>
      <c r="D42" s="1">
        <v>0.1</v>
      </c>
      <c r="E42" s="1">
        <v>4</v>
      </c>
      <c r="G42" s="8">
        <f t="shared" si="26"/>
        <v>3.1824463052837091</v>
      </c>
      <c r="H42" s="17">
        <f t="shared" si="27"/>
        <v>3.1422368331548392E-2</v>
      </c>
      <c r="I42" s="7"/>
      <c r="N42" s="6"/>
      <c r="O42" s="1" t="s">
        <v>0</v>
      </c>
      <c r="P42" s="1" t="s">
        <v>65</v>
      </c>
      <c r="Q42" s="1" t="s">
        <v>70</v>
      </c>
      <c r="R42" s="1" t="s">
        <v>72</v>
      </c>
      <c r="S42" s="20" t="s">
        <v>85</v>
      </c>
      <c r="T42" s="1" t="s">
        <v>83</v>
      </c>
      <c r="U42" s="1" t="s">
        <v>89</v>
      </c>
      <c r="V42" s="1" t="s">
        <v>36</v>
      </c>
      <c r="W42" s="7"/>
    </row>
    <row r="43" spans="1:23" ht="15.75" thickBot="1" x14ac:dyDescent="0.3">
      <c r="A43" s="9"/>
      <c r="B43" s="10"/>
      <c r="C43" s="10"/>
      <c r="D43" s="10"/>
      <c r="E43" s="10"/>
      <c r="F43" s="10"/>
      <c r="G43" s="10"/>
      <c r="H43" s="10"/>
      <c r="I43" s="11"/>
      <c r="N43" s="6"/>
      <c r="O43" t="s">
        <v>4</v>
      </c>
      <c r="P43" s="1">
        <v>148</v>
      </c>
      <c r="Q43" s="1">
        <v>29</v>
      </c>
      <c r="R43" s="1">
        <f t="shared" ref="R43:R45" si="33">Q43/2</f>
        <v>14.5</v>
      </c>
      <c r="S43" s="1">
        <f>ABS(P43-C11)</f>
        <v>11</v>
      </c>
      <c r="T43" s="3">
        <f>SQRT(R43^2+H11^2)</f>
        <v>14.811822160578474</v>
      </c>
      <c r="U43" s="3">
        <f t="shared" ref="U43:U45" si="34">T43*2</f>
        <v>29.623644321156949</v>
      </c>
      <c r="V43" s="13" t="str">
        <f t="shared" ref="V43:V45" si="35">IF(S43&lt;U43,"no","yes")</f>
        <v>no</v>
      </c>
      <c r="W43" s="7"/>
    </row>
    <row r="44" spans="1:23" x14ac:dyDescent="0.25">
      <c r="N44" s="6"/>
      <c r="O44" t="s">
        <v>5</v>
      </c>
      <c r="P44" s="1">
        <v>0.97</v>
      </c>
      <c r="Q44" s="1">
        <v>0.2</v>
      </c>
      <c r="R44" s="1">
        <f t="shared" si="33"/>
        <v>0.1</v>
      </c>
      <c r="S44" s="1">
        <f>ABS(P44-C6)</f>
        <v>0.15000000000000002</v>
      </c>
      <c r="T44" s="3">
        <f>SQRT(R44^2+H6^2)</f>
        <v>0.10669832322748338</v>
      </c>
      <c r="U44" s="3">
        <f t="shared" si="34"/>
        <v>0.21339664645496675</v>
      </c>
      <c r="V44" s="13" t="str">
        <f t="shared" si="35"/>
        <v>no</v>
      </c>
      <c r="W44" s="7"/>
    </row>
    <row r="45" spans="1:23" x14ac:dyDescent="0.25">
      <c r="N45" s="6"/>
      <c r="O45" t="s">
        <v>2</v>
      </c>
      <c r="P45" s="1">
        <v>140</v>
      </c>
      <c r="Q45" s="1">
        <v>40</v>
      </c>
      <c r="R45" s="1">
        <f t="shared" si="33"/>
        <v>20</v>
      </c>
      <c r="S45" s="1">
        <f>ABS(P45-C18)</f>
        <v>6</v>
      </c>
      <c r="T45" s="3">
        <f>SQRT(R45^2+H18^2)</f>
        <v>20.178211422413462</v>
      </c>
      <c r="U45" s="3">
        <f t="shared" si="34"/>
        <v>40.356422844826923</v>
      </c>
      <c r="V45" s="16" t="str">
        <f t="shared" si="35"/>
        <v>no</v>
      </c>
      <c r="W45" s="7"/>
    </row>
    <row r="46" spans="1:23" x14ac:dyDescent="0.25">
      <c r="N46" s="6"/>
      <c r="P46" s="1"/>
      <c r="Q46" s="1"/>
      <c r="R46" s="1"/>
      <c r="S46" s="1"/>
      <c r="T46" s="1"/>
      <c r="U46" s="1"/>
      <c r="W46" s="7"/>
    </row>
    <row r="47" spans="1:23" ht="18" x14ac:dyDescent="0.35">
      <c r="N47" s="6"/>
      <c r="O47" s="1" t="s">
        <v>0</v>
      </c>
      <c r="P47" s="1" t="s">
        <v>66</v>
      </c>
      <c r="Q47" s="1" t="s">
        <v>80</v>
      </c>
      <c r="R47" s="1" t="s">
        <v>81</v>
      </c>
      <c r="S47" s="20" t="s">
        <v>87</v>
      </c>
      <c r="T47" s="1" t="s">
        <v>86</v>
      </c>
      <c r="U47" s="1" t="s">
        <v>90</v>
      </c>
      <c r="V47" s="1" t="s">
        <v>36</v>
      </c>
      <c r="W47" s="7"/>
    </row>
    <row r="48" spans="1:23" x14ac:dyDescent="0.25">
      <c r="N48" s="6"/>
      <c r="O48" t="s">
        <v>3</v>
      </c>
      <c r="P48" s="1">
        <v>0.5</v>
      </c>
      <c r="Q48" s="1">
        <v>0.09</v>
      </c>
      <c r="R48" s="1">
        <f t="shared" ref="R48" si="36">Q48/2</f>
        <v>4.4999999999999998E-2</v>
      </c>
      <c r="S48" s="1">
        <f>ABS(P48-C40)</f>
        <v>3.0000000000000027E-2</v>
      </c>
      <c r="T48" s="8">
        <f>SQRT(R48^2+H40^2)</f>
        <v>4.8469692692749269E-2</v>
      </c>
      <c r="U48" s="8">
        <f t="shared" ref="U48" si="37">T48*2</f>
        <v>9.6939385385498539E-2</v>
      </c>
      <c r="V48" s="16" t="str">
        <f t="shared" ref="V48" si="38">IF(S48&lt;U48,"no","yes")</f>
        <v>no</v>
      </c>
      <c r="W48" s="7"/>
    </row>
    <row r="49" spans="14:23" x14ac:dyDescent="0.25">
      <c r="N49" s="6"/>
      <c r="W49" s="7"/>
    </row>
    <row r="50" spans="14:23" x14ac:dyDescent="0.25">
      <c r="N50" s="6"/>
      <c r="W50" s="7"/>
    </row>
    <row r="51" spans="14:23" ht="15.75" thickBot="1" x14ac:dyDescent="0.3">
      <c r="N51" s="9"/>
      <c r="O51" s="10"/>
      <c r="P51" s="10"/>
      <c r="Q51" s="10"/>
      <c r="R51" s="10"/>
      <c r="S51" s="10"/>
      <c r="T51" s="10"/>
      <c r="U51" s="10"/>
      <c r="V51" s="10"/>
      <c r="W51" s="11"/>
    </row>
    <row r="52" spans="14:23" x14ac:dyDescent="0.25">
      <c r="N52" s="12"/>
      <c r="W52" s="12"/>
    </row>
    <row r="53" spans="14:23" x14ac:dyDescent="0.25">
      <c r="O53" s="21" t="s">
        <v>75</v>
      </c>
      <c r="P53" s="21"/>
      <c r="Q53" s="21"/>
      <c r="R53" s="21"/>
      <c r="S53" s="21"/>
      <c r="T53" s="21"/>
      <c r="U53" s="21"/>
      <c r="V53" s="21"/>
    </row>
    <row r="54" spans="14:23" x14ac:dyDescent="0.25">
      <c r="P54" s="15"/>
      <c r="Q54" s="15"/>
    </row>
  </sheetData>
  <mergeCells count="10">
    <mergeCell ref="O53:V53"/>
    <mergeCell ref="O1:U2"/>
    <mergeCell ref="O18:U19"/>
    <mergeCell ref="O35:U36"/>
    <mergeCell ref="B1:H2"/>
    <mergeCell ref="C3:D3"/>
    <mergeCell ref="B14:H15"/>
    <mergeCell ref="C16:D16"/>
    <mergeCell ref="B34:E34"/>
    <mergeCell ref="C36:D36"/>
  </mergeCells>
  <conditionalFormatting sqref="P7:Q7">
    <cfRule type="containsText" dxfId="8" priority="16" operator="containsText" text="error">
      <formula>NOT(ISERROR(SEARCH("error",P7)))</formula>
    </cfRule>
  </conditionalFormatting>
  <conditionalFormatting sqref="P11:Q11">
    <cfRule type="containsText" dxfId="7" priority="15" operator="containsText" text="error">
      <formula>NOT(ISERROR(SEARCH("error",P11)))</formula>
    </cfRule>
  </conditionalFormatting>
  <conditionalFormatting sqref="P14:Q14">
    <cfRule type="containsText" dxfId="6" priority="14" operator="containsText" text="error">
      <formula>NOT(ISERROR(SEARCH("error",P14)))</formula>
    </cfRule>
  </conditionalFormatting>
  <conditionalFormatting sqref="P24:Q24">
    <cfRule type="containsText" dxfId="5" priority="11" operator="containsText" text="error">
      <formula>NOT(ISERROR(SEARCH("error",P24)))</formula>
    </cfRule>
  </conditionalFormatting>
  <conditionalFormatting sqref="P28:Q28">
    <cfRule type="containsText" dxfId="4" priority="8" operator="containsText" text="error">
      <formula>NOT(ISERROR(SEARCH("error",P28)))</formula>
    </cfRule>
  </conditionalFormatting>
  <conditionalFormatting sqref="P31:Q31">
    <cfRule type="containsText" dxfId="3" priority="9" operator="containsText" text="error">
      <formula>NOT(ISERROR(SEARCH("error",P31)))</formula>
    </cfRule>
  </conditionalFormatting>
  <conditionalFormatting sqref="P41:Q41">
    <cfRule type="containsText" dxfId="2" priority="5" operator="containsText" text="error">
      <formula>NOT(ISERROR(SEARCH("error",P41)))</formula>
    </cfRule>
  </conditionalFormatting>
  <conditionalFormatting sqref="P45:Q45">
    <cfRule type="containsText" dxfId="1" priority="2" operator="containsText" text="error">
      <formula>NOT(ISERROR(SEARCH("error",P45)))</formula>
    </cfRule>
  </conditionalFormatting>
  <conditionalFormatting sqref="P48:Q48">
    <cfRule type="containsText" dxfId="0" priority="1" operator="containsText" text="error">
      <formula>NOT(ISERROR(SEARCH("error",P48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CR-668</vt:lpstr>
      <vt:lpstr>NIST SRM 297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ppermann, Dominik</dc:creator>
  <cp:lastModifiedBy>Wippermann, Dominik</cp:lastModifiedBy>
  <dcterms:created xsi:type="dcterms:W3CDTF">2015-06-05T18:19:34Z</dcterms:created>
  <dcterms:modified xsi:type="dcterms:W3CDTF">2023-10-26T13:52:42Z</dcterms:modified>
</cp:coreProperties>
</file>